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definedNames>
    <definedName name="_xlnm._FilterDatabase" localSheetId="0" hidden="1">Sheet1!$A$1:$T$1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3" uniqueCount="896">
  <si>
    <t>Additional file 12. Potential marker genes in each cell types.</t>
  </si>
  <si>
    <t>Target_Cluster</t>
  </si>
  <si>
    <t>Gene_ID</t>
  </si>
  <si>
    <t>Gene_Name</t>
  </si>
  <si>
    <t>Target_Cluster_pct</t>
  </si>
  <si>
    <t>Other_Cluster_pct</t>
  </si>
  <si>
    <t>Target_Cluster_mean</t>
  </si>
  <si>
    <t>Other_Cluster_mean</t>
  </si>
  <si>
    <r>
      <rPr>
        <sz val="10.5"/>
        <color rgb="FF000000"/>
        <rFont val="Times New Roman"/>
        <charset val="134"/>
      </rPr>
      <t>Log</t>
    </r>
    <r>
      <rPr>
        <vertAlign val="subscript"/>
        <sz val="10.5"/>
        <color rgb="FF000000"/>
        <rFont val="Times New Roman"/>
        <charset val="134"/>
      </rPr>
      <t>2</t>
    </r>
    <r>
      <rPr>
        <sz val="10.5"/>
        <color rgb="FF000000"/>
        <rFont val="Times New Roman"/>
        <charset val="134"/>
      </rPr>
      <t>(Fold Change)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</t>
    </r>
  </si>
  <si>
    <t>FDR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TF_family</t>
  </si>
  <si>
    <t>Gene_type</t>
  </si>
  <si>
    <t>B cells</t>
  </si>
  <si>
    <t>ENSCHIG00000018135</t>
  </si>
  <si>
    <t>PAX5</t>
  </si>
  <si>
    <t>paired box 5 [Source:NCBI gene;Acc:102182786]</t>
  </si>
  <si>
    <t>Human Diseases</t>
  </si>
  <si>
    <t>Cancer: overview</t>
  </si>
  <si>
    <t>ko05202//Transcriptional misregulation in cancer</t>
  </si>
  <si>
    <t>K09383</t>
  </si>
  <si>
    <t>GO:0001650//fibrillar center;GO:0005634//nucleus;GO:0005654//nucleoplasm;GO:0005829//cytosol;GO:0043231//intracellular membrane-bounded organelle</t>
  </si>
  <si>
    <t>GO:0000978//RNA polymerase II core promoter proximal region sequence-specific DNA binding;GO:0001228//transcriptional activator activity, RNA polymerase II transcription regulatory region sequence-specific binding;GO:0003677//DNA binding;GO:0003700//transcription factor activity, sequence-specific DNA binding</t>
  </si>
  <si>
    <t>GO:0000122//negative regulation of transcription from RNA polymerase II promoter;GO:0006355//regulation of transcription, DNA-templated;GO:0007275//multicellular organism development;GO:0007568//aging;GO:0021670//lateral ventricle development;GO:0021987//cerebral cortex development;GO:0030534//adult behavior;GO:0035914//skeletal muscle cell differentiation;GO:0045944//positive regulation of transcription from RNA polymerase II promoter;GO:0048701//embryonic cranial skeleton morphogenesis;GO:0051573//negative regulation of histone H3-K9 methylation</t>
  </si>
  <si>
    <t>PAX</t>
  </si>
  <si>
    <t>protein_coding</t>
  </si>
  <si>
    <t>ENSCHIG00000023531</t>
  </si>
  <si>
    <t>EBF transcription factor 1 [Source:HGNC Symbol;Acc:HGNC:3126]</t>
  </si>
  <si>
    <t>-</t>
  </si>
  <si>
    <t>GO:0005634//nucleus;GO:0016020//membrane;GO:0016021//integral component of membrane</t>
  </si>
  <si>
    <t>GO:0003677//DNA binding;GO:0003700//transcription factor activity, sequence-specific DNA binding;GO:0046872//metal ion binding;GO:0046983//protein dimerization activity</t>
  </si>
  <si>
    <t>GO:0006355//regulation of transcription, DNA-templated;GO:0007275//multicellular organism development</t>
  </si>
  <si>
    <t>ENSCHIG00000026249</t>
  </si>
  <si>
    <t>SOX5</t>
  </si>
  <si>
    <t>SRY-box transcription factor 5 [Source:NCBI gene;Acc:102174636]</t>
  </si>
  <si>
    <t>GO:0000976//transcription regulatory region sequence-specific DNA binding;GO:0003677//DNA binding</t>
  </si>
  <si>
    <t>GO:0032332//positive regulation of chondrocyte differentiation;GO:0055059//asymmetric neuroblast division;GO:0061036//positive regulation of cartilage development;GO:0071560//cellular response to transforming growth factor beta stimulus;GO:2000741//positive regulation of mesenchymal stem cell differentiation</t>
  </si>
  <si>
    <t>HMG</t>
  </si>
  <si>
    <t>ENSCHIG00000024488</t>
  </si>
  <si>
    <t>XP_017196718.1 PREDICTED: transcription factor COE1 isoform X7 [Oryctolagus cuniculus]</t>
  </si>
  <si>
    <t>GO:0005634//nucleus</t>
  </si>
  <si>
    <t>GO:0003677//DNA binding;GO:0046872//metal ion binding</t>
  </si>
  <si>
    <t>ENSCHIG00000016346</t>
  </si>
  <si>
    <t>TRABD2B</t>
  </si>
  <si>
    <t>TraB domain containing 2B [Source:NCBI gene;Acc:102191200]</t>
  </si>
  <si>
    <t>GO:0005887//integral component of plasma membrane;GO:0031301//integral component of organelle membrane</t>
  </si>
  <si>
    <t>GO:0004222//metalloendopeptidase activity;GO:0017147//Wnt-protein binding</t>
  </si>
  <si>
    <t>GO:0006508//proteolysis;GO:0030178//negative regulation of Wnt signaling pathway;GO:0031334//positive regulation of protein complex assembly;GO:1904808//positive regulation of protein oxidation</t>
  </si>
  <si>
    <t>ENSCHIG00000009912</t>
  </si>
  <si>
    <t>MYBPC2</t>
  </si>
  <si>
    <t>myosin binding protein C, fast type [Source:NCBI gene;Acc:102189612]</t>
  </si>
  <si>
    <t>GO:0005515//protein binding</t>
  </si>
  <si>
    <t>GO:0006936//muscle contraction</t>
  </si>
  <si>
    <t>ENSCHIG00000022792</t>
  </si>
  <si>
    <t>ARHGAP24</t>
  </si>
  <si>
    <t>Rho GTPase activating protein 24 [Source:NCBI gene;Acc:102181580]</t>
  </si>
  <si>
    <t>GO:0005096//GTPase activator activity</t>
  </si>
  <si>
    <t>GO:0007165//signal transduction;GO:0043547//positive regulation of GTPase activity</t>
  </si>
  <si>
    <t>ENSCHIG00000007521</t>
  </si>
  <si>
    <t>lincRNA</t>
  </si>
  <si>
    <t>ENSCHIG00000012490</t>
  </si>
  <si>
    <t>VOPP1</t>
  </si>
  <si>
    <t>VOPP1 WW domain binding protein [Source:NCBI gene;Acc:102172211]</t>
  </si>
  <si>
    <t>GO:0005768//endosome;GO:0016020//membrane;GO:0016021//integral component of membrane;GO:0030659//cytoplasmic vesicle membrane;GO:0031301//integral component of organelle membrane</t>
  </si>
  <si>
    <t>ENSCHIG00000022611</t>
  </si>
  <si>
    <t>BTLA</t>
  </si>
  <si>
    <t>B and T lymphocyte associated [Source:NCBI gene;Acc:102181629]</t>
  </si>
  <si>
    <t>GO:0005887//integral component of plasma membrane;GO:0016020//membrane;GO:0016021//integral component of membrane</t>
  </si>
  <si>
    <t>GO:0038023//signaling receptor activity</t>
  </si>
  <si>
    <t>GO:0002768//immune response-regulating cell surface receptor signaling pathway</t>
  </si>
  <si>
    <t>ENSCHIG00000015151</t>
  </si>
  <si>
    <t>CD24</t>
  </si>
  <si>
    <t>CD24 molecule [Source:NCBI gene;Acc:108636727]</t>
  </si>
  <si>
    <t>Organismal Systems</t>
  </si>
  <si>
    <t>Immune system</t>
  </si>
  <si>
    <t>ko04640//Hematopoietic cell lineage</t>
  </si>
  <si>
    <t>K06469</t>
  </si>
  <si>
    <t>GO:0009986//cell surface;GO:0016020//membrane;GO:0045121//membrane raft</t>
  </si>
  <si>
    <t>GO:0019901//protein kinase binding;GO:0030296//protein tyrosine kinase activator activity</t>
  </si>
  <si>
    <t>GO:0001666//response to hypoxia;GO:0001775//cell activation;GO:0007155//cell adhesion;GO:0007204//positive regulation of cytosolic calcium ion concentration;GO:0031295//T cell costimulation;GO:0032597//B cell receptor transport into membrane raft;GO:0032913//negative regulation of transforming growth factor beta3 production;GO:0042104//positive regulation of activated T cell proliferation;GO:0042325//regulation of phosphorylation;GO:0043406//positive regulation of MAP kinase activity;GO:0043408//regulation of MAPK cascade;GO:0043627//response to estrogen;GO:0045730//respiratory burst;GO:0072112//glomerular visceral epithelial cell differentiation;GO:0072139//glomerular parietal epithelial cell differentiation;GO:2000768//positive regulation of nephron tubule epithelial cell differentiation</t>
  </si>
  <si>
    <t>ENSCHIG00000014503</t>
  </si>
  <si>
    <t>MS4A1</t>
  </si>
  <si>
    <t>membrane spanning 4-domains A1 [Source:NCBI gene;Acc:102172175]</t>
  </si>
  <si>
    <t>K06466</t>
  </si>
  <si>
    <t>GO:0005654//nucleoplasm;GO:0005886//plasma membrane;GO:0005887//integral component of plasma membrane;GO:0009897//external side of plasma membrane;GO:0009986//cell surface;GO:0016020//membrane;GO:0016021//integral component of membrane;GO:0044853//plasma membrane raft</t>
  </si>
  <si>
    <t>GO:0019865//immunoglobulin binding;GO:0042802//identical protein binding</t>
  </si>
  <si>
    <t>GO:0002115//store-operated calcium entry;GO:0009617//response to bacterium;GO:0030183//B cell differentiation;GO:0042113//B cell activation;GO:0050853//B cell receptor signaling pathway;GO:0051262//protein tetramerization;GO:1902656//calcium ion import into cytosol</t>
  </si>
  <si>
    <t>ENSCHIG00000025270</t>
  </si>
  <si>
    <t>MCC</t>
  </si>
  <si>
    <t>MCC regulator of WNT signaling pathway [Source:NCBI gene;Acc:102183148]</t>
  </si>
  <si>
    <t>GO:0005634//nucleus;GO:0005654//nucleoplasm;GO:0005737//cytoplasm;GO:0005829//cytosol;GO:0005886//plasma membrane;GO:0036464//cytoplasmic ribonucleoprotein granule</t>
  </si>
  <si>
    <t>GO:0010633//negative regulation of epithelial cell migration;GO:0045184//establishment of protein localization;GO:0050680//negative regulation of epithelial cell proliferation;GO:0090090//negative regulation of canonical Wnt signaling pathway</t>
  </si>
  <si>
    <t>ENSCHIG00000011515</t>
  </si>
  <si>
    <t>GH1</t>
  </si>
  <si>
    <t>growth hormone 1 [Source:NCBI gene;Acc:100861230]</t>
  </si>
  <si>
    <t>Environmental Information Processing;Environmental Information Processing;Environmental Information Processing;Environmental Information Processing;Organismal Systems</t>
  </si>
  <si>
    <t>Signal transduction;Signaling molecules and interaction;Signaling molecules and interaction;Signal transduction;Endocrine system</t>
  </si>
  <si>
    <t>ko04151//PI3K-Akt signaling pathway;ko04080//Neuroactive ligand-receptor interaction;ko04060//Cytokine-cytokine receptor interaction;ko04630//JAK-STAT signaling pathway;ko04935//Growth hormone synthesis, secretion and action</t>
  </si>
  <si>
    <t>K05438;K05438;K05438;K05438;K05438</t>
  </si>
  <si>
    <t>GO:0005576//extracellular region;GO:0005615//extracellular space</t>
  </si>
  <si>
    <t>GO:0005131//growth hormone receptor binding;GO:0005179//hormone activity</t>
  </si>
  <si>
    <t>GO:0007165//signal transduction</t>
  </si>
  <si>
    <t>ENSCHIG00000025948</t>
  </si>
  <si>
    <t>FCRLA</t>
  </si>
  <si>
    <t>Fc receptor like A [Source:NCBI gene;Acc:102184571]</t>
  </si>
  <si>
    <t>GO:0005737//cytoplasm</t>
  </si>
  <si>
    <t>ENSCHIG00000017513</t>
  </si>
  <si>
    <t>BLNK</t>
  </si>
  <si>
    <t>B cell linker [Source:NCBI gene;Acc:102191104]</t>
  </si>
  <si>
    <t>Human Diseases;Environmental Information Processing;Organismal Systems;Organismal Systems;Human Diseases</t>
  </si>
  <si>
    <t>Infectious disease: viral;Signal transduction;Development and regeneration;Immune system;Immune disease</t>
  </si>
  <si>
    <t>ko05169//Epstein-Barr virus infection;ko04064//NF-kappa B signaling pathway;ko04380//Osteoclast differentiation;ko04662//B cell receptor signaling pathway;ko05340//Primary immunodeficiency</t>
  </si>
  <si>
    <t>K07371;K07371;K07371;K07371;K07371</t>
  </si>
  <si>
    <t>GO:0005737//cytoplasm;GO:0005829//cytosol;GO:0005886//plasma membrane;GO:0016020//membrane;GO:0036464//cytoplasmic ribonucleoprotein granule</t>
  </si>
  <si>
    <t>GO:0019899//enzyme binding;GO:0019901//protein kinase binding;GO:0035591//signaling adaptor activity;GO:0042169//SH2 domain binding;GO:0043274//phospholipase binding;GO:1990782//protein tyrosine kinase binding</t>
  </si>
  <si>
    <t>GO:0010628//positive regulation of gene expression;GO:0035556//intracellular signal transduction;GO:0050853//B cell receptor signaling pathway</t>
  </si>
  <si>
    <t>ENSCHIG00000020321</t>
  </si>
  <si>
    <t>DENND5B</t>
  </si>
  <si>
    <t>DENN domain containing 5B [Source:NCBI gene;Acc:102183853]</t>
  </si>
  <si>
    <t>GO:0016020//membrane</t>
  </si>
  <si>
    <t>GO:0005085//guanyl-nucleotide exchange factor activity;GO:0005515//protein binding</t>
  </si>
  <si>
    <t>GO:0050790//regulation of catalytic activity</t>
  </si>
  <si>
    <t>ENSCHIG00000026640</t>
  </si>
  <si>
    <t>XP_017900720.1 PREDICTED: cAMP-specific 3',5'-cyclic phosphodiesterase 4B isoform X1 [Capra hircus]</t>
  </si>
  <si>
    <t>Metabolism;Environmental Information Processing;Metabolism;Organismal Systems;Human Diseases</t>
  </si>
  <si>
    <t>Global and overview maps;Signal transduction;Nucleotide metabolism;Endocrine system;Substance dependence</t>
  </si>
  <si>
    <t>ko01100//Metabolic pathways;ko04024//cAMP signaling pathway;ko00230//Purine metabolism;ko04928//Parathyroid hormone synthesis, secretion and action;ko05032//Morphine addiction</t>
  </si>
  <si>
    <t>K13293;K13293;K13293;K13293;K13293</t>
  </si>
  <si>
    <t>ENSCHIG00000010527</t>
  </si>
  <si>
    <t>HLA-DOB</t>
  </si>
  <si>
    <t>HLA class II histocompatibility antigen, DO beta chain [Source:NCBI gene;Acc:102187356]</t>
  </si>
  <si>
    <t>Human Diseases;Human Diseases;Human Diseases;Human Diseases;Human Diseases;Cellular Processes;Environmental Information Processing;Human Diseases;Human Diseases;Organismal Systems;Human Diseases;Human Diseases;Organismal Systems;Organismal Systems;Organismal Systems;Human Diseases;Human Diseases;Human Diseases;Human Diseases;Human Diseases;Human Diseases;Organismal Systems;Human Diseases;Human Diseases</t>
  </si>
  <si>
    <t>Infectious disease: viral;Infectious disease: viral;Infectious disease: viral;Infectious disease: bacterial;Infectious disease: viral;Transport and catabolism;Signaling molecules and interaction;Immune disease;Immune disease;Immune system;Infectious disease: parasitic;Infectious disease: bacterial;Immune system;Immune system;Immune system;Cardiovascular disease;Immune disease;Infectious disease: parasitic;Immune disease;Immune disease;Endocrine and metabolic disease;Immune system;Immune disease;Immune disease</t>
  </si>
  <si>
    <t>ko05168//Herpes simplex virus 1 infection;ko05169//Epstein-Barr virus infection;ko05166//Human T-cell leukemia virus 1 infection;ko05152//Tuberculosis;ko05164//Influenza A;ko04145//Phagosome;ko04514//Cell adhesion molecules;ko05322//Systemic lupus erythematosus;ko05323//Rheumatoid arthritis;ko04659//Th17 cell differentiation;ko05145//Toxoplasmosis;ko05150//Staphylococcus aureus infection;ko04612//Antigen processing and presentation;ko04640//Hematopoietic cell lineage;ko04658//Th1 and Th2 cell differentiation;ko05416//Viral myocarditis;ko05320//Autoimmune thyroid disease;ko05140//Leishmaniasis;ko05321//Inflammatory bowel disease;ko05330//Allograft rejection;ko04940//Type I diabetes mellitus;ko04672//Intestinal immune network for IgA production;ko05332//Graft-versus-host disease;ko05310//Asthma</t>
  </si>
  <si>
    <t>K06752;K06752;K06752;K06752;K06752;K06752;K06752;K06752;K06752;K06752;K06752;K06752;K06752;K06752;K06752;K06752;K06752;K06752;K06752;K06752;K06752;K06752;K06752;K06752</t>
  </si>
  <si>
    <t>GO:0005764//lysosome;GO:0016020//membrane;GO:0016021//integral component of membrane;GO:0042613//MHC class II protein complex</t>
  </si>
  <si>
    <t>GO:0023026//MHC class II protein complex binding</t>
  </si>
  <si>
    <t>GO:0002250//adaptive immune response;GO:0002376//immune system process;GO:0002504//antigen processing and presentation of peptide or polysaccharide antigen via MHC class II;GO:0002587//negative regulation of antigen processing and presentation of peptide antigen via MHC class II;GO:0006955//immune response;GO:0019882//antigen processing and presentation</t>
  </si>
  <si>
    <t>ENSCHIG00000013420</t>
  </si>
  <si>
    <t>BCL11A</t>
  </si>
  <si>
    <t>BAF chromatin remodeling complex subunit BCL11A [Source:NCBI gene;Acc:102177806]</t>
  </si>
  <si>
    <t>GO:0005654//nucleoplasm</t>
  </si>
  <si>
    <t>GO:0000978//RNA polymerase II core promoter proximal region sequence-specific DNA binding;GO:0001227//transcriptional repressor activity, RNA polymerase II transcription regulatory region sequence-specific binding</t>
  </si>
  <si>
    <t>GO:0000122//negative regulation of transcription from RNA polymerase II promoter</t>
  </si>
  <si>
    <t>zf-C2H2</t>
  </si>
  <si>
    <t>ENSCHIG00000018429</t>
  </si>
  <si>
    <t>BANK1</t>
  </si>
  <si>
    <t>B cell scaffold protein with ankyrin repeats 1 [Source:NCBI gene;Acc:102176311]</t>
  </si>
  <si>
    <t>GO:0005102//receptor binding;GO:1990782//protein tyrosine kinase binding</t>
  </si>
  <si>
    <t>GO:0009617//response to bacterium;GO:0032715//negative regulation of interleukin-6 production;GO:0042113//B cell activation;GO:0043410//positive regulation of MAPK cascade;GO:0045947//negative regulation of translational initiation;GO:0050731//positive regulation of peptidyl-tyrosine phosphorylation;GO:0050869//negative regulation of B cell activation;GO:0051898//negative regulation of protein kinase B signaling</t>
  </si>
  <si>
    <t>ENSCHIG00000011793</t>
  </si>
  <si>
    <t>PRAG1</t>
  </si>
  <si>
    <t>PEAK1 related, kinase-activating pseudokinase 1 [Source:NCBI gene;Acc:102172788]</t>
  </si>
  <si>
    <t>GO:0005634//nucleus;GO:0005925//focal adhesion</t>
  </si>
  <si>
    <t>GO:0004672//protein kinase activity;GO:0005524//ATP binding;GO:0042802//identical protein binding</t>
  </si>
  <si>
    <t>GO:0006468//protein phosphorylation;GO:0008593//regulation of Notch signaling pathway;GO:0016477//cell migration</t>
  </si>
  <si>
    <t>ENSCHIG00000009275</t>
  </si>
  <si>
    <t>AAX45027.1 immunoglobulin lambda light chain F7-299 [Capra hircus]</t>
  </si>
  <si>
    <t>Immune disease</t>
  </si>
  <si>
    <t>ko05340//Primary immunodeficiency</t>
  </si>
  <si>
    <t>K06554</t>
  </si>
  <si>
    <t>IG_C_gene</t>
  </si>
  <si>
    <t>ENSCHIG00000014983</t>
  </si>
  <si>
    <t>AMP34156.1 immunoglobulin delta heavy chain, partial [Capra hircus]</t>
  </si>
  <si>
    <t>Environmental Information Processing;Human Diseases;Human Diseases;Environmental Information Processing;Human Diseases;Cellular Processes;Human Diseases;Environmental Information Processing;Organismal Systems;Human Diseases;Environmental Information Processing;Human Diseases;Human Diseases;Organismal Systems;Organismal Systems;Human Diseases;Human Diseases;Human Diseases;Human Diseases;Human Diseases;Human Diseases;Organismal Systems;Organismal Systems;Organismal Systems;Human Diseases;Human Diseases;Human Diseases</t>
  </si>
  <si>
    <t>Signal transduction;Infectious disease: viral;Cancer: overview;Signal transduction;Infectious disease: bacterial;Transport and catabolism;Immune disease;Signal transduction;Immune system;Immune disease;Signal transduction;Infectious disease: parasitic;Infectious disease: bacterial;Immune system;Immune system;Cardiovascular disease;Cardiovascular disease;Immune disease;Infectious disease: parasitic;Immune disease;Infectious disease: bacterial;Immune system;Immune system;Immune system;Immune disease;Infectious disease: parasitic;Immune disease</t>
  </si>
  <si>
    <t>ko04151//PI3K-Akt signaling pathway;ko05169//Epstein-Barr virus infection;ko05202//Transcriptional misregulation in cancer;ko04020//Calcium signaling pathway;ko05152//Tuberculosis;ko04145//Phagosome;ko05322//Systemic lupus erythematosus;ko04072//Phospholipase D signaling pathway;ko04650//Natural killer cell mediated cytotoxicity;ko05323//Rheumatoid arthritis;ko04064//NF-kappa B signaling pathway;ko05146//Amoebiasis;ko05150//Staphylococcus aureus infection;ko04640//Hematopoietic cell lineage;ko04666//Fc gamma R-mediated phagocytosis;ko05414//Dilated cardiomyopathy;ko05416//Viral myocarditis;ko05320//Autoimmune thyroid disease;ko05140//Leishmaniasis;ko05330//Allograft rejection;ko05130//Pathogenic Escherichia coli infection;ko04672//Intestinal immune network for IgA production;ko04662//B cell receptor signaling pathway;ko04664//Fc epsilon RI signaling pathway;ko05310//Asthma;ko05143//African trypanosomiasis;ko05340//Primary immunodeficiency</t>
  </si>
  <si>
    <t>K06856;K06856;K06856;K06856;K06856;K06856;K06856;K06856;K06856;K06856;K06856;K06856;K06856;K06856;K06856;K06856;K06856;K06856;K06856;K06856;K06856;K06856;K06856;K06856;K06856;K06856;K06856</t>
  </si>
  <si>
    <t>GO:0016020//membrane;GO:0016021//integral component of membrane</t>
  </si>
  <si>
    <t>ENSCHIG00000025307</t>
  </si>
  <si>
    <t>WDFY family member 4 [Source:HGNC Symbol;Acc:HGNC:29323]</t>
  </si>
  <si>
    <t>ENSCHIG00000008963</t>
  </si>
  <si>
    <t>RASGRP3</t>
  </si>
  <si>
    <t>RAS guanyl releasing protein 3 [Source:NCBI gene;Acc:102190608]</t>
  </si>
  <si>
    <t>Human Diseases;Environmental Information Processing;Environmental Information Processing;Environmental Information Processing;Organismal Systems</t>
  </si>
  <si>
    <t>Cancer: overview;Signal transduction;Signal transduction;Signal transduction;Immune system</t>
  </si>
  <si>
    <t>ko05200//Pathways in cancer;ko04010//MAPK signaling pathway;ko04014//Ras signaling pathway;ko04015//Rap1 signaling pathway;ko04662//B cell receptor signaling pathway</t>
  </si>
  <si>
    <t>K12362;K12362;K12362;K12362;K12362</t>
  </si>
  <si>
    <t>GO:0005737//cytoplasm;GO:0032045//guanyl-nucleotide exchange factor complex;GO:0048471//perinuclear region of cytoplasm</t>
  </si>
  <si>
    <t>GO:0005085//guanyl-nucleotide exchange factor activity;GO:0005096//GTPase activator activity;GO:0005509//calcium ion binding;GO:0019900//kinase binding;GO:0031267//small GTPase binding</t>
  </si>
  <si>
    <t>GO:0007264//small GTPase mediated signal transduction;GO:0007265//Ras protein signal transduction;GO:0035556//intracellular signal transduction;GO:0043087//regulation of GTPase activity;GO:0043547//positive regulation of GTPase activity</t>
  </si>
  <si>
    <t>ENSCHIG00000022902</t>
  </si>
  <si>
    <t>NFKBID</t>
  </si>
  <si>
    <t>NFKB inhibitor delta [Source:NCBI gene;Acc:102176548]</t>
  </si>
  <si>
    <t>ENSCHIG00000026454</t>
  </si>
  <si>
    <t>JCHAIN</t>
  </si>
  <si>
    <t>joining chain of multimeric IgA and IgM [Source:NCBI gene;Acc:102172880]</t>
  </si>
  <si>
    <t>GO:0005615//extracellular space;GO:0071748//monomeric IgA immunoglobulin complex;GO:0071750//dimeric IgA immunoglobulin complex;GO:0071751//secretory IgA immunoglobulin complex;GO:0071752//secretory dimeric IgA immunoglobulin complex;GO:0071756//pentameric IgM immunoglobulin complex</t>
  </si>
  <si>
    <t>GO:0003697//single-stranded DNA binding;GO:0019862//IgA binding;GO:0030674//protein binding, bridging;GO:0031210//phosphatidylcholine binding;GO:0034987//immunoglobulin receptor binding;GO:0042803//protein homodimerization activity;GO:0042834//peptidoglycan binding</t>
  </si>
  <si>
    <t>GO:0002250//adaptive immune response;GO:0003094//glomerular filtration;GO:0019731//antibacterial humoral response;GO:0045087//innate immune response;GO:0060267//positive regulation of respiratory burst;GO:0065003//macromolecular complex assembly</t>
  </si>
  <si>
    <t>ENSCHIG00000026307</t>
  </si>
  <si>
    <t>ADGRG5</t>
  </si>
  <si>
    <t>adhesion G protein-coupled receptor G5 [Source:NCBI gene;Acc:102171092]</t>
  </si>
  <si>
    <t>GO:0016021//integral component of membrane</t>
  </si>
  <si>
    <t>GO:0004888//transmembrane signaling receptor activity;GO:0004930//G-protein coupled receptor activity</t>
  </si>
  <si>
    <t>GO:0007166//cell surface receptor signaling pathway;GO:0007186//G-protein coupled receptor signaling pathway</t>
  </si>
  <si>
    <t>ENSCHIG00000014840</t>
  </si>
  <si>
    <t>DERL3</t>
  </si>
  <si>
    <t>derlin 3 [Source:NCBI gene;Acc:102181328]</t>
  </si>
  <si>
    <t>Genetic Information Processing</t>
  </si>
  <si>
    <t>Folding, sorting and degradation</t>
  </si>
  <si>
    <t>ko04141//Protein processing in endoplasmic reticulum</t>
  </si>
  <si>
    <t>K13989</t>
  </si>
  <si>
    <t>GO:0005783//endoplasmic reticulum;GO:0005789//endoplasmic reticulum membrane;GO:0016020//membrane;GO:0016021//integral component of membrane;GO:0030176//integral component of endoplasmic reticulum membrane</t>
  </si>
  <si>
    <t>GO:0005047//signal recognition particle binding;GO:0044877//macromolecular complex binding</t>
  </si>
  <si>
    <t>GO:0018279//protein N-linked glycosylation via asparagine;GO:0030433//ER-associated ubiquitin-dependent protein catabolic process;GO:0030968//endoplasmic reticulum unfolded protein response;GO:1904153//negative regulation of retrograde protein transport, ER to cytosol</t>
  </si>
  <si>
    <t>ENSCHIG00000012091</t>
  </si>
  <si>
    <t>KIAA0040</t>
  </si>
  <si>
    <t>KIAA0040 ortholog [Source:NCBI gene;Acc:106503001]</t>
  </si>
  <si>
    <t>ENSCHIG00000022411</t>
  </si>
  <si>
    <t>CD22</t>
  </si>
  <si>
    <t>CD22 molecule [Source:NCBI gene;Acc:102185210]</t>
  </si>
  <si>
    <t>Environmental Information Processing;Organismal Systems;Organismal Systems</t>
  </si>
  <si>
    <t>Signaling molecules and interaction;Immune system;Immune system</t>
  </si>
  <si>
    <t>ko04514//Cell adhesion molecules;ko04640//Hematopoietic cell lineage;ko04662//B cell receptor signaling pathway</t>
  </si>
  <si>
    <t>K06467;K06467;K06467</t>
  </si>
  <si>
    <t>GO:0005769//early endosome;GO:0016020//membrane;GO:0016021//integral component of membrane;GO:0055037//recycling endosome</t>
  </si>
  <si>
    <t>GO:0030100//regulation of endocytosis;GO:0042113//B cell activation;GO:0050859//negative regulation of B cell receptor signaling pathway</t>
  </si>
  <si>
    <t>ENSCHIG00000017462</t>
  </si>
  <si>
    <t>OWK07133.1 hypothetical protein Celaphus_00017128, partial [Cervus elaphus hippelaphus]</t>
  </si>
  <si>
    <t>ENSCHIG00000022693</t>
  </si>
  <si>
    <t>TEC</t>
  </si>
  <si>
    <t>tec protein tyrosine kinase [Source:NCBI gene;Acc:102188484]</t>
  </si>
  <si>
    <t>Organismal Systems;Organismal Systems</t>
  </si>
  <si>
    <t>Immune system;Development and regeneration</t>
  </si>
  <si>
    <t>ko04660//T cell receptor signaling pathway;ko04380//Osteoclast differentiation</t>
  </si>
  <si>
    <t>K07364;K07364</t>
  </si>
  <si>
    <t>GO:0005856//cytoskeleton;GO:0005886//plasma membrane</t>
  </si>
  <si>
    <t>GO:0000166//nucleotide binding;GO:0004672//protein kinase activity;GO:0004713//protein tyrosine kinase activity;GO:0004714//transmembrane receptor protein tyrosine kinase activity;GO:0004715//non-membrane spanning protein tyrosine kinase activity;GO:0005515//protein binding;GO:0005524//ATP binding;GO:0016301//kinase activity;GO:0016740//transferase activity;GO:0046872//metal ion binding</t>
  </si>
  <si>
    <t>GO:0002250//adaptive immune response;GO:0002376//immune system process;GO:0006468//protein phosphorylation;GO:0007229//integrin-mediated signaling pathway;GO:0010543//regulation of platelet activation;GO:0016310//phosphorylation;GO:0018108//peptidyl-tyrosine phosphorylation;GO:0035556//intracellular signal transduction;GO:0038083//peptidyl-tyrosine autophosphorylation;GO:0050731//positive regulation of peptidyl-tyrosine phosphorylation;GO:0050853//B cell receptor signaling pathway</t>
  </si>
  <si>
    <t>ENSCHIG00000016090</t>
  </si>
  <si>
    <t>TPD52</t>
  </si>
  <si>
    <t>tumor protein D52 [Source:NCBI gene;Acc:102178838]</t>
  </si>
  <si>
    <t>GO:0005737//cytoplasm;GO:0005783//endoplasmic reticulum;GO:0048471//perinuclear region of cytoplasm</t>
  </si>
  <si>
    <t>GO:0005509//calcium ion binding;GO:0042803//protein homodimerization activity</t>
  </si>
  <si>
    <t>GO:0030183//B cell differentiation</t>
  </si>
  <si>
    <t>ENSCHIG00000011933</t>
  </si>
  <si>
    <t>PLEKHG1</t>
  </si>
  <si>
    <t>pleckstrin homology and RhoGEF domain containing G1 [Source:NCBI gene;Acc:102188678]</t>
  </si>
  <si>
    <t>GO:0005085//guanyl-nucleotide exchange factor activity</t>
  </si>
  <si>
    <t>ENSCHIG00000013795</t>
  </si>
  <si>
    <t>NCOA7</t>
  </si>
  <si>
    <t>nuclear receptor coactivator 7 [Source:NCBI gene;Acc:102180941]</t>
  </si>
  <si>
    <t>GO:0030374//ligand-dependent nuclear receptor transcription coactivator activity;GO:0035257//nuclear hormone receptor binding</t>
  </si>
  <si>
    <t>GO:0045944//positive regulation of transcription from RNA polymerase II promoter;GO:1900408//negative regulation of cellular response to oxidative stress;GO:1902083//negative regulation of peptidyl-cysteine S-nitrosylation;GO:1903204//negative regulation of oxidative stress-induced neuron death</t>
  </si>
  <si>
    <t>ENSCHIG00000003437</t>
  </si>
  <si>
    <t>TMED8</t>
  </si>
  <si>
    <t>transmembrane p24 trafficking protein family member 8 [Source:NCBI gene;Acc:102177635]</t>
  </si>
  <si>
    <t>ENSCHIG00000013630</t>
  </si>
  <si>
    <t>CD79A</t>
  </si>
  <si>
    <t>CD79a molecule [Source:NCBI gene;Acc:102174687]</t>
  </si>
  <si>
    <t>Organismal Systems;Human Diseases</t>
  </si>
  <si>
    <t>Immune system;Immune disease</t>
  </si>
  <si>
    <t>ko04662//B cell receptor signaling pathway;ko05340//Primary immunodeficiency</t>
  </si>
  <si>
    <t>K06506;K06506</t>
  </si>
  <si>
    <t>GO:0005771//multivesicular body;GO:0005886//plasma membrane;GO:0009897//external side of plasma membrane;GO:0016020//membrane;GO:0016021//integral component of membrane;GO:0019815//B cell receptor complex;GO:0045121//membrane raft</t>
  </si>
  <si>
    <t>GO:0004888//transmembrane signaling receptor activity;GO:0042802//identical protein binding</t>
  </si>
  <si>
    <t>GO:0002250//adaptive immune response;GO:0007166//cell surface receptor signaling pathway;GO:0030183//B cell differentiation;GO:0042100//B cell proliferation;GO:0042113//B cell activation;GO:0050853//B cell receptor signaling pathway</t>
  </si>
  <si>
    <t>ENSCHIG00000007132</t>
  </si>
  <si>
    <t>FCHSD2</t>
  </si>
  <si>
    <t>FCH and double SH3 domains 2 [Source:NCBI gene;Acc:102180332]</t>
  </si>
  <si>
    <t>GO:0005886//plasma membrane;GO:0005905//coated pit;GO:0042995//cell projection</t>
  </si>
  <si>
    <t>GO:0005515//protein binding;GO:0005547//phosphatidylinositol-3,4,5-trisphosphate binding;GO:0008289//lipid binding;GO:0043325//phosphatidylinositol-3,4-bisphosphate binding</t>
  </si>
  <si>
    <t>GO:0030838//positive regulation of actin filament polymerization;GO:0044803//multi-organism membrane organization;GO:0072583//clathrin-mediated endocytosis;GO:2000601//positive regulation of Arp2/3 complex-mediated actin nucleation</t>
  </si>
  <si>
    <t>ENSCHIG00000016771</t>
  </si>
  <si>
    <t>TRAF5</t>
  </si>
  <si>
    <t>TNF receptor associated factor 5 [Source:NCBI gene;Acc:102188243]</t>
  </si>
  <si>
    <t>Human Diseases;Human Diseases;Human Diseases;Human Diseases;Human Diseases;Human Diseases;Organismal Systems;Cellular Processes;Environmental Information Processing;Environmental Information Processing;Human Diseases;Organismal Systems</t>
  </si>
  <si>
    <t>Cancer: overview;Infectious disease: viral;Infectious disease: viral;Infectious disease: viral;Infectious disease: viral;Cancer: overview;Immune system;Cell growth and death;Signal transduction;Signal transduction;Cancer: specific types;Immune system</t>
  </si>
  <si>
    <t>ko05200//Pathways in cancer;ko05168//Herpes simplex virus 1 infection;ko05170//Human immunodeficiency virus 1 infection;ko05163//Human cytomegalovirus infection;ko05169//Epstein-Barr virus infection;ko05203//Viral carcinogenesis;ko04621//NOD-like receptor signaling pathway;ko04217//Necroptosis;ko04064//NF-kappa B signaling pathway;ko04668//TNF signaling pathway;ko05222//Small cell lung cancer;ko04657//IL-17 signaling pathway</t>
  </si>
  <si>
    <t>K09849;K09849;K09849;K09849;K09849;K09849;K09849;K09849;K09849;K09849;K09849;K09849</t>
  </si>
  <si>
    <t>GO:0005737//cytoplasm;GO:0005813//centrosome;GO:0005829//cytosol;GO:0009898//cytoplasmic side of plasma membrane;GO:0035631//CD40 receptor complex</t>
  </si>
  <si>
    <t>GO:0005164//tumor necrosis factor receptor binding;GO:0005515//protein binding;GO:0008270//zinc ion binding;GO:0031625//ubiquitin protein ligase binding;GO:0031996//thioesterase binding;GO:0042802//identical protein binding;GO:0046872//metal ion binding</t>
  </si>
  <si>
    <t>GO:0006915//apoptotic process;GO:0007165//signal transduction;GO:0008284//positive regulation of cell proliferation;GO:0023019//signal transduction involved in regulation of gene expression;GO:0042981//regulation of apoptotic process;GO:0043123//positive regulation of I-kappaB kinase/NF-kappaB signaling;GO:0048255//mRNA stabilization;GO:0051091//positive regulation of sequence-specific DNA binding transcription factor activity;GO:0051092//positive regulation of NF-kappaB transcription factor activity;GO:0097400//interleukin-17-mediated signaling pathway</t>
  </si>
  <si>
    <t>ENSCHIG00000024975</t>
  </si>
  <si>
    <t>COBLL1</t>
  </si>
  <si>
    <t>cordon-bleu WH2 repeat protein like 1 [Source:NCBI gene;Acc:102191186]</t>
  </si>
  <si>
    <t>GO:0003785//actin monomer binding</t>
  </si>
  <si>
    <t>ENSCHIG00000003026</t>
  </si>
  <si>
    <t>ZNF318</t>
  </si>
  <si>
    <t>zinc finger protein 318 [Source:NCBI gene;Acc:102178580]</t>
  </si>
  <si>
    <t>GO:0005634//nucleus;GO:0005654//nucleoplasm;GO:0005829//cytosol</t>
  </si>
  <si>
    <t>GO:0003676//nucleic acid binding;GO:0008270//zinc ion binding;GO:0042803//protein homodimerization activity</t>
  </si>
  <si>
    <t>GO:0045892//negative regulation of transcription, DNA-templated;GO:0045893//positive regulation of transcription, DNA-templated</t>
  </si>
  <si>
    <t>ENSCHIG00000026647</t>
  </si>
  <si>
    <t>ZNF608</t>
  </si>
  <si>
    <t>zinc finger protein 608 [Source:NCBI gene;Acc:102188669]</t>
  </si>
  <si>
    <t>ENSCHIG00000017635</t>
  </si>
  <si>
    <t>USP6NL</t>
  </si>
  <si>
    <t>USP6 N-terminal like [Source:NCBI gene;Acc:102173399]</t>
  </si>
  <si>
    <t>GO:0005886//plasma membrane;GO:0031410//cytoplasmic vesicle</t>
  </si>
  <si>
    <t>GO:0005096//GTPase activator activity;GO:0031267//small GTPase binding</t>
  </si>
  <si>
    <t>GO:0007030//Golgi organization;GO:0019068//virion assembly;GO:0035526//retrograde transport, plasma membrane to Golgi;GO:0043547//positive regulation of GTPase activity;GO:0048227//plasma membrane to endosome transport;GO:1903358//regulation of Golgi organization</t>
  </si>
  <si>
    <t>ENSCHIG00000019857</t>
  </si>
  <si>
    <t>REL</t>
  </si>
  <si>
    <t>REL proto-oncogene, NF-kB subunit [Source:NCBI gene;Acc:102169300]</t>
  </si>
  <si>
    <t>Environmental Information Processing;Human Diseases;Human Diseases</t>
  </si>
  <si>
    <t>Signal transduction;Cancer: overview;Cancer: overview</t>
  </si>
  <si>
    <t>ko04014//Ras signaling pathway;ko05202//Transcriptional misregulation in cancer;ko05203//Viral carcinogenesis</t>
  </si>
  <si>
    <t>K09254;K09254;K09254</t>
  </si>
  <si>
    <t>GO:0005634//nucleus;GO:0005737//cytoplasm</t>
  </si>
  <si>
    <t>GO:0006355//regulation of transcription, DNA-templated;GO:0007249//I-kappaB kinase/NF-kappaB signaling;GO:0010629//negative regulation of gene expression;GO:0032688//negative regulation of interferon-beta production;GO:0043123//positive regulation of I-kappaB kinase/NF-kappaB signaling;GO:0045893//positive regulation of transcription, DNA-templated;GO:0045944//positive regulation of transcription from RNA polymerase II promoter</t>
  </si>
  <si>
    <t>RHD</t>
  </si>
  <si>
    <t>ENSCHIG00000024066</t>
  </si>
  <si>
    <t>MAP3K5</t>
  </si>
  <si>
    <t>mitogen-activated protein kinase kinase kinase 5 [Source:NCBI gene;Acc:102172156]</t>
  </si>
  <si>
    <t>Human Diseases;Human Diseases;Organismal Systems;Environmental Information Processing;Genetic Information Processing;Human Diseases;Cellular Processes;Cellular Processes;Human Diseases;Environmental Information Processing;Organismal Systems;Environmental Information Processing;Human Diseases;Human Diseases;Human Diseases</t>
  </si>
  <si>
    <t>Neurodegenerative disease;Neurodegenerative disease;Environmental adaptation;Signal transduction;Folding, sorting and degradation;Endocrine and metabolic disease;Cellular community - eukaryotes;Cell growth and death;Cardiovascular disease;Signal transduction;Nervous system;Signal transduction;Neurodegenerative disease;Drug resistance: antineoplastic;Neurodegenerative disease</t>
  </si>
  <si>
    <t>ko05010//Alzheimer disease;ko05016//Huntington disease;ko04714//Thermogenesis;ko04010//MAPK signaling pathway;ko04141//Protein processing in endoplasmic reticulum;ko04932//Non-alcoholic fatty liver disease;ko04530//Tight junction;ko04210//Apoptosis;ko05418//Fluid shear stress and atherosclerosis;ko04071//Sphingolipid signaling pathway;ko04722//Neurotrophin signaling pathway;ko04668//TNF signaling pathway;ko05017//Spinocerebellar ataxia;ko01524//Platinum drug resistance;ko05014//Amyotrophic lateral sclerosis</t>
  </si>
  <si>
    <t>K04426;K04426;K04426;K04426;K04426;K04426;K04426;K04426;K04426;K04426;K04426;K04426;K04426;K04426;K04426</t>
  </si>
  <si>
    <t>GO:0005737//cytoplasm;GO:0032991//macromolecular complex;GO:1902911//protein kinase complex;GO:1990604//IRE1-TRAF2-ASK1 complex</t>
  </si>
  <si>
    <t>GO:0000166//nucleotide binding;GO:0000287//magnesium ion binding;GO:0004672//protein kinase activity;GO:0004674//protein serine/threonine kinase activity;GO:0004709//MAP kinase kinase kinase activity;GO:0005524//ATP binding;GO:0019903//protein phosphatase binding;GO:0019904//protein domain specific binding;GO:0042802//identical protein binding;GO:0042803//protein homodimerization activity;GO:0046872//metal ion binding</t>
  </si>
  <si>
    <t>GO:0000165//MAPK cascade;GO:0000186//activation of MAPKK activity;GO:0006468//protein phosphorylation;GO:0007254//JNK cascade;GO:0008631//intrinsic apoptotic signaling pathway in response to oxidative stress;GO:0034198//cellular response to amino acid starvation;GO:0034976//response to endoplasmic reticulum stress;GO:0043065//positive regulation of apoptotic process;GO:0043280//positive regulation of cysteine-type endopeptidase activity involved in apoptotic process;GO:0043507//positive regulation of JUN kinase activity;GO:0045893//positive regulation of transcription, DNA-templated;GO:0051403//stress-activated MAPK cascade;GO:0070301//cellular response to hydrogen peroxide;GO:1901216//positive regulation of neuron death</t>
  </si>
  <si>
    <t>ENSCHIG00000023944</t>
  </si>
  <si>
    <t>TUT4</t>
  </si>
  <si>
    <t>terminal uridylyl transferase 4 [Source:NCBI gene;Acc:102184303]</t>
  </si>
  <si>
    <t>GO:0005730//nucleolus;GO:0005829//cytosol</t>
  </si>
  <si>
    <t>GO:0003676//nucleic acid binding;GO:0008270//zinc ion binding</t>
  </si>
  <si>
    <t>ENSCHIG00000018095</t>
  </si>
  <si>
    <t>MRPL39</t>
  </si>
  <si>
    <t>mitochondrial ribosomal protein L39 [Source:NCBI gene;Acc:102189901]</t>
  </si>
  <si>
    <t>GO:0005739//mitochondrion;GO:0005762//mitochondrial large ribosomal subunit</t>
  </si>
  <si>
    <t>GO:0000166//nucleotide binding</t>
  </si>
  <si>
    <t>ENSCHIG00000014148</t>
  </si>
  <si>
    <t>ATP6V0A2</t>
  </si>
  <si>
    <t>ATPase H+ transporting V0 subunit a2 [Source:NCBI gene;Acc:102179797]</t>
  </si>
  <si>
    <t>Metabolism;Human Diseases;Human Diseases;Metabolism;Cellular Processes;Cellular Processes;Human Diseases;Organismal Systems;Organismal Systems</t>
  </si>
  <si>
    <t>Global and overview maps;Infectious disease: viral;Infectious disease: bacterial;Energy metabolism;Transport and catabolism;Transport and catabolism;Immune disease;Nervous system;Excretory system</t>
  </si>
  <si>
    <t>ko01100//Metabolic pathways;ko05165//Human papillomavirus infection;ko05152//Tuberculosis;ko00190//Oxidative phosphorylation;ko04145//Phagosome;ko04142//Lysosome;ko05323//Rheumatoid arthritis;ko04721//Synaptic vesicle cycle;ko04966//Collecting duct acid secretion</t>
  </si>
  <si>
    <t>K02154;K02154;K02154;K02154;K02154;K02154;K02154;K02154;K02154</t>
  </si>
  <si>
    <t>GO:0000220//vacuolar proton-transporting V-type ATPase, V0 domain;GO:0001669//acrosomal vesicle;GO:0016020//membrane;GO:0016021//integral component of membrane;GO:0033179//proton-transporting V-type ATPase, V0 domain;GO:0043229//intracellular organelle;GO:0048471//perinuclear region of cytoplasm</t>
  </si>
  <si>
    <t>GO:0015078//hydrogen ion transmembrane transporter activity</t>
  </si>
  <si>
    <t>GO:0006811//ion transport;GO:0006879//cellular iron ion homeostasis;GO:0036295//cellular response to increased oxygen levels;GO:1902600//hydrogen ion transmembrane transport</t>
  </si>
  <si>
    <t>ENSCHIG00000009736</t>
  </si>
  <si>
    <t>ANGPTL1</t>
  </si>
  <si>
    <t>angiopoietin like 1 [Source:NCBI gene;Acc:102184927]</t>
  </si>
  <si>
    <t>GO:0005615//extracellular space</t>
  </si>
  <si>
    <t>GO:0005102//receptor binding</t>
  </si>
  <si>
    <t>GO:0007169//transmembrane receptor protein tyrosine kinase signaling pathway</t>
  </si>
  <si>
    <t>ENSCHIG00000012431</t>
  </si>
  <si>
    <t>TCF3</t>
  </si>
  <si>
    <t>transcription factor 3 [Source:NCBI gene;Acc:102168820]</t>
  </si>
  <si>
    <t>Human Diseases;Human Diseases;Cellular Processes</t>
  </si>
  <si>
    <t>Infectious disease: viral;Cancer: overview;Cellular community - eukaryotes</t>
  </si>
  <si>
    <t>ko05166//Human T-cell leukemia virus 1 infection;ko05202//Transcriptional misregulation in cancer;ko04550//Signaling pathways regulating pluripotency of stem cells</t>
  </si>
  <si>
    <t>K09063;K09063;K09063</t>
  </si>
  <si>
    <t>GO:0000785//chromatin;GO:0000791//euchromatin;GO:0005634//nucleus;GO:0005654//nucleoplasm;GO:0005667//transcription factor complex;GO:0005737//cytoplasm;GO:0090575//RNA polymerase II transcription factor complex</t>
  </si>
  <si>
    <t>GO:0000978//RNA polymerase II core promoter proximal region sequence-specific DNA binding;GO:0001102//RNA polymerase II activating transcription factor binding;GO:0001227//transcriptional repressor activity, RNA polymerase II transcription regulatory region sequence-specific binding;GO:0001228//transcriptional activator activity, RNA polymerase II transcription regulatory region sequence-specific binding;GO:0003677//DNA binding;GO:0003700//transcription factor activity, sequence-specific DNA binding;GO:0008134//transcription factor binding;GO:0031435//mitogen-activated protein kinase kinase kinase binding;GO:0042803//protein homodimerization activity;GO:0043425//bHLH transcription factor binding;GO:0046982//protein heterodimerization activity;GO:0046983//protein dimerization activity;GO:0070491//repressing transcription factor binding;GO:0070644//vitamin D response element binding;GO:0070888//E-box binding</t>
  </si>
  <si>
    <t>GO:0000122//negative regulation of transcription from RNA polymerase II promoter;GO:0033152//immunoglobulin V(D)J recombination;GO:0045893//positive regulation of transcription, DNA-templated;GO:0045944//positive regulation of transcription from RNA polymerase II promoter;GO:0051091//positive regulation of sequence-specific DNA binding transcription factor activity</t>
  </si>
  <si>
    <t>bHLH</t>
  </si>
  <si>
    <t>ENSCHIG00000009216</t>
  </si>
  <si>
    <t>HPSE</t>
  </si>
  <si>
    <t>heparanase [Source:NCBI gene;Acc:102188207]</t>
  </si>
  <si>
    <t>Metabolism;Human Diseases;Metabolism</t>
  </si>
  <si>
    <t>Global and overview maps;Cancer: overview;Glycan biosynthesis and metabolism</t>
  </si>
  <si>
    <t>ko01100//Metabolic pathways;ko05205//Proteoglycans in cancer;ko00531//Glycosaminoglycan degradation</t>
  </si>
  <si>
    <t>K07964;K07964;K07964</t>
  </si>
  <si>
    <t>GO:0005634//nucleus;GO:0005654//nucleoplasm;GO:0005764//lysosome;GO:0016020//membrane;GO:0043231//intracellular membrane-bounded organelle;GO:0045121//membrane raft</t>
  </si>
  <si>
    <t>GO:0016798//hydrolase activity, acting on glycosyl bonds;GO:0030305//heparanase activity;GO:0045545//syndecan binding</t>
  </si>
  <si>
    <t>GO:0007160//cell-matrix adhesion;GO:0010575//positive regulation of vascular endothelial growth factor production;GO:0030194//positive regulation of blood coagulation;GO:0030200//heparan sulfate proteoglycan catabolic process;GO:0033690//positive regulation of osteoblast proliferation;GO:0042060//wound healing;GO:0051797//regulation of hair follicle development;GO:0051798//positive regulation of hair follicle development;GO:0051897//positive regulation of protein kinase B signaling;GO:0060055//angiogenesis involved in wound healing;GO:0061042//vascular wound healing</t>
  </si>
  <si>
    <t>ENSCHIG00000015145</t>
  </si>
  <si>
    <t>APLF</t>
  </si>
  <si>
    <t>aprataxin and PNKP like factor [Source:NCBI gene;Acc:102184348]</t>
  </si>
  <si>
    <t>GO:0005634//nucleus;GO:0005654//nucleoplasm;GO:0035861//site of double-strand break</t>
  </si>
  <si>
    <t>GO:0000166//nucleotide binding;GO:0003906//DNA-(apurinic or apyrimidinic site) lyase activity;GO:0004520//endodeoxyribonuclease activity;GO:0005515//protein binding;GO:0008408//3'-5' exonuclease activity</t>
  </si>
  <si>
    <t>GO:0000012//single strand break repair;GO:0006302//double-strand break repair;GO:0006974//cellular response to DNA damage stimulus;GO:0051106//positive regulation of DNA ligation;GO:0090305//nucleic acid phosphodiester bond hydrolysis</t>
  </si>
  <si>
    <t>ENSCHIG00000010211</t>
  </si>
  <si>
    <t>EPB41L2</t>
  </si>
  <si>
    <t>erythrocyte membrane protein band 4.1 like 2 [Source:NCBI gene;Acc:102190693]</t>
  </si>
  <si>
    <t>GO:0005654//nucleoplasm;GO:0005856//cytoskeleton;GO:0005886//plasma membrane;GO:0008180//COP9 signalosome;GO:0030054//cell junction;GO:0099738//cell cortex region</t>
  </si>
  <si>
    <t>GO:0003779//actin binding;GO:0005198//structural molecule activity;GO:0008092//cytoskeletal protein binding;GO:0030507//spectrin binding;GO:0042731//PH domain binding</t>
  </si>
  <si>
    <t>GO:0030866//cortical actin cytoskeleton organization;GO:1904778//positive regulation of protein localization to cell cortex</t>
  </si>
  <si>
    <t>Dendritic</t>
  </si>
  <si>
    <t>ENSCHIG00000024710</t>
  </si>
  <si>
    <t>C1QA</t>
  </si>
  <si>
    <t>complement C1q A chain [Source:NCBI gene;Acc:102187545]</t>
  </si>
  <si>
    <t>Human Diseases;Human Diseases;Human Diseases;Organismal Systems;Human Diseases;Human Diseases</t>
  </si>
  <si>
    <t>Immune disease;Infectious disease: parasitic;Infectious disease: bacterial;Immune system;Infectious disease: bacterial;Neurodegenerative disease</t>
  </si>
  <si>
    <t>ko05322//Systemic lupus erythematosus;ko05142//Chagas disease;ko05150//Staphylococcus aureus infection;ko04610//Complement and coagulation cascades;ko05133//Pertussis;ko05020//Prion disease</t>
  </si>
  <si>
    <t>K03986;K03986;K03986;K03986;K03986;K03986</t>
  </si>
  <si>
    <t>GO:0005576//extracellular region;GO:0045202//synapse;GO:0098794//postsynapse</t>
  </si>
  <si>
    <t>GO:0001774//microglial cell activation;GO:0006958//complement activation, classical pathway;GO:0007568//aging;GO:0016322//neuron remodeling;GO:0048143//astrocyte activation;GO:0050808//synapse organization;GO:1901216//positive regulation of neuron death</t>
  </si>
  <si>
    <t>ENSCHIG00000017414</t>
  </si>
  <si>
    <t>C1QB</t>
  </si>
  <si>
    <t>complement C1q B chain [Source:NCBI gene;Acc:102186813]</t>
  </si>
  <si>
    <t>K03987;K03987;K03987;K03987;K03987;K03987</t>
  </si>
  <si>
    <t>GO:0045202//synapse;GO:0098794//postsynapse</t>
  </si>
  <si>
    <t>GO:0006958//complement activation, classical pathway;GO:0048839//inner ear development</t>
  </si>
  <si>
    <t>ENSCHIG00000011222</t>
  </si>
  <si>
    <t>C1QC</t>
  </si>
  <si>
    <t>complement C1q C chain [Source:NCBI gene;Acc:102187279]</t>
  </si>
  <si>
    <t>K03988;K03988;K03988;K03988;K03988;K03988</t>
  </si>
  <si>
    <t>GO:0030853//negative regulation of granulocyte differentiation;GO:0045650//negative regulation of macrophage differentiation</t>
  </si>
  <si>
    <t>ENSCHIG00000021797</t>
  </si>
  <si>
    <t>PIEZO1</t>
  </si>
  <si>
    <t>piezo type mechanosensitive ion channel component 1 [Source:NCBI gene;Acc:102189702]</t>
  </si>
  <si>
    <t>GO:0005783//endoplasmic reticulum;GO:0016020//membrane;GO:0016021//integral component of membrane</t>
  </si>
  <si>
    <t>GO:0008381//mechanically-gated ion channel activity</t>
  </si>
  <si>
    <t>GO:0006811//ion transport;GO:0010831//positive regulation of myotube differentiation;GO:0033625//positive regulation of integrin activation;GO:0033634//positive regulation of cell-cell adhesion mediated by integrin;GO:0034220//ion transmembrane transport</t>
  </si>
  <si>
    <t>Eosinophils</t>
  </si>
  <si>
    <t>ENSCHIG00000025975</t>
  </si>
  <si>
    <t>XP_027831049.1 galectin-9-like [Ovis aries]</t>
  </si>
  <si>
    <t>GO:0030246//carbohydrate binding</t>
  </si>
  <si>
    <t>ENSCHIG00000023164</t>
  </si>
  <si>
    <t>CMRF35-like molecule 4 [Source:NCBI gene;Acc:102175987]</t>
  </si>
  <si>
    <t>ENSCHIG00000011394</t>
  </si>
  <si>
    <t>uncharacterized LOC108636116 [Source:NCBI gene;Acc:108636116]</t>
  </si>
  <si>
    <t>ENSCHIG00000002285</t>
  </si>
  <si>
    <t>DAPK2</t>
  </si>
  <si>
    <t>death associated protein kinase 2 [Source:NCBI gene;Acc:102169967]</t>
  </si>
  <si>
    <t>Human Diseases;Cellular Processes;Human Diseases</t>
  </si>
  <si>
    <t>Cancer: overview;Transport and catabolism;Cancer: specific types</t>
  </si>
  <si>
    <t>ko05200//Pathways in cancer;ko04140//Autophagy - animal;ko05219//Bladder cancer</t>
  </si>
  <si>
    <t>K08803;K08803;K08803</t>
  </si>
  <si>
    <t>GO:0005737//cytoplasm;GO:0005794//Golgi apparatus;GO:0043231//intracellular membrane-bounded organelle</t>
  </si>
  <si>
    <t>GO:0000166//nucleotide binding;GO:0004672//protein kinase activity;GO:0004674//protein serine/threonine kinase activity;GO:0005516//calmodulin binding;GO:0005524//ATP binding;GO:0042802//identical protein binding</t>
  </si>
  <si>
    <t>GO:0006468//protein phosphorylation;GO:0035556//intracellular signal transduction;GO:0043276//anoikis;GO:0090023//positive regulation of neutrophil chemotaxis;GO:2000424//positive regulation of eosinophil chemotaxis;GO:2001242//regulation of intrinsic apoptotic signaling pathway</t>
  </si>
  <si>
    <t>ENSCHIG00000006753</t>
  </si>
  <si>
    <t>carcinoembryonic antigen-related cell adhesion molecule 3-like [Source:NCBI gene;Acc:102180421]</t>
  </si>
  <si>
    <t>ENSCHIG00000027221</t>
  </si>
  <si>
    <t>ADGRE3</t>
  </si>
  <si>
    <t>adhesion G protein-coupled receptor E3 [Source:NCBI gene;Acc:102186577]</t>
  </si>
  <si>
    <t>GO:0005886//plasma membrane;GO:0016020//membrane;GO:0016021//integral component of membrane</t>
  </si>
  <si>
    <t>GO:0004888//transmembrane signaling receptor activity;GO:0004930//G-protein coupled receptor activity;GO:0005509//calcium ion binding</t>
  </si>
  <si>
    <t>ENSCHIG00000012464</t>
  </si>
  <si>
    <t>GRAMD1B</t>
  </si>
  <si>
    <t>GRAM domain containing 1B [Source:NCBI gene;Acc:102188154]</t>
  </si>
  <si>
    <t>GO:0005783//endoplasmic reticulum;GO:0005789//endoplasmic reticulum membrane;GO:0005886//plasma membrane;GO:0016020//membrane;GO:0016021//integral component of membrane;GO:0043231//intracellular membrane-bounded organelle</t>
  </si>
  <si>
    <t>GO:0001786//phosphatidylserine binding;GO:0015485//cholesterol binding;GO:0070300//phosphatidic acid binding</t>
  </si>
  <si>
    <t>GO:0006869//lipid transport;GO:0015918//sterol transport;GO:0042632//cholesterol homeostasis;GO:0071397//cellular response to cholesterol</t>
  </si>
  <si>
    <t>ENSCHIG00000017088</t>
  </si>
  <si>
    <t>EVA1C</t>
  </si>
  <si>
    <t>eva-1 homolog C [Source:NCBI gene;Acc:102168484]</t>
  </si>
  <si>
    <t>GO:0005576//extracellular region;GO:0016020//membrane;GO:0016021//integral component of membrane</t>
  </si>
  <si>
    <t>GO:0008201//heparin binding;GO:0030246//carbohydrate binding</t>
  </si>
  <si>
    <t>ENSCHIG00000024602</t>
  </si>
  <si>
    <t>AK3</t>
  </si>
  <si>
    <t>adenylate kinase 3 [Source:NCBI gene;Acc:102176121]</t>
  </si>
  <si>
    <t>Metabolism</t>
  </si>
  <si>
    <t>Nucleotide metabolism</t>
  </si>
  <si>
    <t>ko00230//Purine metabolism</t>
  </si>
  <si>
    <t>K00944</t>
  </si>
  <si>
    <t>GO:0005739//mitochondrion;GO:0005759//mitochondrial matrix</t>
  </si>
  <si>
    <t>GO:0000166//nucleotide binding;GO:0004017//adenylate kinase activity;GO:0005524//ATP binding;GO:0005525//GTP binding;GO:0016301//kinase activity;GO:0016740//transferase activity;GO:0016776//phosphotransferase activity, phosphate group as acceptor;GO:0019205//nucleobase-containing compound kinase activity;GO:0046899//nucleoside triphosphate adenylate kinase activity</t>
  </si>
  <si>
    <t>GO:0006139//nucleobase-containing compound metabolic process;GO:0006172//ADP biosynthetic process;GO:0016310//phosphorylation;GO:0046033//AMP metabolic process;GO:0046039//GTP metabolic process;GO:0046041//ITP metabolic process;GO:0046051//UTP metabolic process;GO:0046940//nucleoside monophosphate phosphorylation</t>
  </si>
  <si>
    <t>ENSCHIG00000017470</t>
  </si>
  <si>
    <t>LTA4H</t>
  </si>
  <si>
    <t>leukotriene A4 hydrolase [Source:NCBI gene;Acc:102186092]</t>
  </si>
  <si>
    <t>Metabolism;Metabolism</t>
  </si>
  <si>
    <t>Global and overview maps;Lipid metabolism</t>
  </si>
  <si>
    <t>ko01100//Metabolic pathways;ko00590//Arachidonic acid metabolism</t>
  </si>
  <si>
    <t>K01254;K01254</t>
  </si>
  <si>
    <t>GO:0005654//nucleoplasm;GO:0005737//cytoplasm;GO:0005829//cytosol</t>
  </si>
  <si>
    <t>GO:0004177//aminopeptidase activity;GO:0004301//epoxide hydrolase activity;GO:0004463//leukotriene-A4 hydrolase activity;GO:0008233//peptidase activity;GO:0008237//metallopeptidase activity;GO:0008270//zinc ion binding;GO:0016787//hydrolase activity;GO:0046872//metal ion binding;GO:0070006//metalloaminopeptidase activity</t>
  </si>
  <si>
    <t>GO:0006508//proteolysis;GO:0019370//leukotriene biosynthetic process;GO:0043171//peptide catabolic process;GO:0044267//cellular protein metabolic process</t>
  </si>
  <si>
    <t>ENSCHIG00000026164</t>
  </si>
  <si>
    <t>TES</t>
  </si>
  <si>
    <t>testin LIM domain protein [Source:NCBI gene;Acc:102182277]</t>
  </si>
  <si>
    <t>GO:0005829//cytosol;GO:0005886//plasma membrane;GO:0005925//focal adhesion;GO:0030054//cell junction;GO:0032991//macromolecular complex</t>
  </si>
  <si>
    <t>GO:0008270//zinc ion binding</t>
  </si>
  <si>
    <t>GO:0008285//negative regulation of cell proliferation;GO:0042127//regulation of cell proliferation</t>
  </si>
  <si>
    <t>ENSCHIG00000019375</t>
  </si>
  <si>
    <t>NXPE3</t>
  </si>
  <si>
    <t>neurexophilin and PC-esterase domain family member 3 [Source:NCBI gene;Acc:102186156]</t>
  </si>
  <si>
    <t>ENSCHIG00000018559</t>
  </si>
  <si>
    <t>TARS2</t>
  </si>
  <si>
    <t>threonyl-tRNA synthetase 2, mitochondrial [Source:NCBI gene;Acc:102187362]</t>
  </si>
  <si>
    <t>Translation</t>
  </si>
  <si>
    <t>ko00970//Aminoacyl-tRNA biosynthesis</t>
  </si>
  <si>
    <t>K01868</t>
  </si>
  <si>
    <t>GO:0000166//nucleotide binding;GO:0002161//aminoacyl-tRNA editing activity;GO:0004812//aminoacyl-tRNA ligase activity;GO:0004829//threonine-tRNA ligase activity;GO:0005524//ATP binding;GO:0042803//protein homodimerization activity</t>
  </si>
  <si>
    <t>GO:0006418//tRNA aminoacylation for protein translation;GO:0006435//threonyl-tRNA aminoacylation;GO:0043039//tRNA aminoacylation</t>
  </si>
  <si>
    <t>Monocytes</t>
  </si>
  <si>
    <t>ENSCHIG00000018265</t>
  </si>
  <si>
    <t>HTR7</t>
  </si>
  <si>
    <t>5-hydroxytryptamine receptor 7 [Source:NCBI gene;Acc:102181834]</t>
  </si>
  <si>
    <t>Environmental Information Processing;Environmental Information Processing;Environmental Information Processing;Organismal Systems</t>
  </si>
  <si>
    <t>Signaling molecules and interaction;Signal transduction;Signal transduction;Nervous system</t>
  </si>
  <si>
    <t>ko04080//Neuroactive ligand-receptor interaction;ko04014//Ras signaling pathway;ko04020//Calcium signaling pathway;ko04726//Serotonergic synapse</t>
  </si>
  <si>
    <t>K04163;K04163;K04163;K04163</t>
  </si>
  <si>
    <t>GO:0005886//plasma membrane;GO:0005887//integral component of plasma membrane;GO:0016020//membrane;GO:0016021//integral component of membrane;GO:0045202//synapse</t>
  </si>
  <si>
    <t>GO:0004930//G-protein coupled receptor activity;GO:0004993//G-protein coupled serotonin receptor activity</t>
  </si>
  <si>
    <t>GO:0006939//smooth muscle contraction;GO:0007165//signal transduction;GO:0007186//G-protein coupled receptor signaling pathway;GO:0007268//synaptic transmission;GO:0007623//circadian rhythm;GO:0042310//vasoconstriction</t>
  </si>
  <si>
    <t>ENSCHIG00000019704</t>
  </si>
  <si>
    <t>XP_006071767.1 rho guanine nucleotide exchange factor 3 isoform X3 [Bubalus bubalis]</t>
  </si>
  <si>
    <t>ENSCHIG00000013565</t>
  </si>
  <si>
    <t>CLEC4E</t>
  </si>
  <si>
    <t>C-type lectin domain family 4 member E [Source:NCBI gene;Acc:102183403]</t>
  </si>
  <si>
    <t>Human Diseases;Organismal Systems</t>
  </si>
  <si>
    <t>Infectious disease: bacterial;Immune system</t>
  </si>
  <si>
    <t>ko05152//Tuberculosis;ko04625//C-type lectin receptor signaling pathway</t>
  </si>
  <si>
    <t>K10059;K10059</t>
  </si>
  <si>
    <t>GO:0005509//calcium ion binding;GO:0038023//signaling receptor activity;GO:0038187//pattern recognition receptor activity</t>
  </si>
  <si>
    <t>GO:0001819//positive regulation of cytokine production;GO:0002221//pattern recognition receptor signaling pathway;GO:0002292//T cell differentiation involved in immune response;GO:0006955//immune response;GO:0038094//Fc-gamma receptor signaling pathway;GO:0042742//defense response to bacterium;GO:0045087//innate immune response</t>
  </si>
  <si>
    <t>ENSCHIG00000022785</t>
  </si>
  <si>
    <t>GOLM1</t>
  </si>
  <si>
    <t>golgi membrane protein 1 [Source:NCBI gene;Acc:102182787]</t>
  </si>
  <si>
    <t>GO:0005794//Golgi apparatus;GO:0016020//membrane;GO:0016021//integral component of membrane</t>
  </si>
  <si>
    <t>GO:0006997//nucleus organization;GO:0019216//regulation of lipid metabolic process</t>
  </si>
  <si>
    <t>ENSCHIG00000000097</t>
  </si>
  <si>
    <t>annexin A8 [Source:NCBI gene;Acc:102176495]</t>
  </si>
  <si>
    <t>GO:0005509//calcium ion binding;GO:0005544//calcium-dependent phospholipid binding</t>
  </si>
  <si>
    <t>ENSCHIG00000017457</t>
  </si>
  <si>
    <t>ENTPD1</t>
  </si>
  <si>
    <t>ectonucleoside triphosphate diphosphohydrolase 1 [Source:NCBI gene;Acc:102189182]</t>
  </si>
  <si>
    <t>Metabolism;Human Diseases;Metabolism;Metabolism</t>
  </si>
  <si>
    <t>Global and overview maps;Infectious disease: viral;Nucleotide metabolism;Nucleotide metabolism</t>
  </si>
  <si>
    <t>ko01100//Metabolic pathways;ko05169//Epstein-Barr virus infection;ko00230//Purine metabolism;ko00240//Pyrimidine metabolism</t>
  </si>
  <si>
    <t>K01510;K01510;K01510;K01510</t>
  </si>
  <si>
    <t>GO:0000166//nucleotide binding;GO:0005524//ATP binding;GO:0016787//hydrolase activity</t>
  </si>
  <si>
    <t>ENSCHIG00000016201</t>
  </si>
  <si>
    <t>ECI2</t>
  </si>
  <si>
    <t>enoyl-CoA delta isomerase 2 [Source:NCBI gene;Acc:102170570]</t>
  </si>
  <si>
    <t>Cellular Processes;Metabolism</t>
  </si>
  <si>
    <t>Transport and catabolism;Lipid metabolism</t>
  </si>
  <si>
    <t>ko04146//Peroxisome;ko00071//Fatty acid degradation</t>
  </si>
  <si>
    <t>K13239;K13239</t>
  </si>
  <si>
    <t>GO:0005739//mitochondrion;GO:0005777//peroxisome;GO:0043231//intracellular membrane-bounded organelle</t>
  </si>
  <si>
    <t>GO:0000062//fatty-acyl-CoA binding;GO:0003824//catalytic activity</t>
  </si>
  <si>
    <t>ENSCHIG00000025751</t>
  </si>
  <si>
    <t>DAGLB</t>
  </si>
  <si>
    <t>diacylglycerol lipase beta [Source:NCBI gene;Acc:102173707]</t>
  </si>
  <si>
    <t>Nervous system;Endocrine system</t>
  </si>
  <si>
    <t>ko04723//Retrograde endocannabinoid signaling;ko04925//Aldosterone synthesis and secretion</t>
  </si>
  <si>
    <t>K13806;K13806</t>
  </si>
  <si>
    <t>GO:0005654//nucleoplasm;GO:0005886//plasma membrane;GO:0016020//membrane;GO:0016021//integral component of membrane</t>
  </si>
  <si>
    <t>GO:0004806//triglyceride lipase activity;GO:0016298//lipase activity</t>
  </si>
  <si>
    <t>GO:0001516//prostaglandin biosynthetic process;GO:0006629//lipid metabolic process;GO:0006690//icosanoid metabolic process;GO:0007405//neuroblast proliferation;GO:0010898//positive regulation of triglyceride catabolic process;GO:0019369//arachidonic acid metabolic process;GO:0022008//neurogenesis;GO:0042136//neurotransmitter biosynthetic process;GO:0050727//regulation of inflammatory response</t>
  </si>
  <si>
    <t>ENSCHIG00000025129</t>
  </si>
  <si>
    <t>AP2A1</t>
  </si>
  <si>
    <t>adaptor related protein complex 2 subunit alpha 1 [Source:NCBI gene;Acc:102185213]</t>
  </si>
  <si>
    <t>Human Diseases;Cellular Processes;Organismal Systems;Organismal Systems</t>
  </si>
  <si>
    <t>Neurodegenerative disease;Transport and catabolism;Nervous system;Excretory system</t>
  </si>
  <si>
    <t>ko05016//Huntington disease;ko04144//Endocytosis;ko04721//Synaptic vesicle cycle;ko04961//Endocrine and other factor-regulated calcium reabsorption</t>
  </si>
  <si>
    <t>K11824;K11824;K11824;K11824</t>
  </si>
  <si>
    <t>GO:0005905//coated pit;GO:0016020//membrane;GO:0030117//membrane coat;GO:0030122//AP-2 adaptor complex;GO:0030131//clathrin adaptor complex;GO:0032433//filopodium tip</t>
  </si>
  <si>
    <t>GO:0019901//protein kinase binding;GO:0035615//clathrin adaptor activity;GO:0050750//low-density lipoprotein particle receptor binding</t>
  </si>
  <si>
    <t>GO:0006886//intracellular protein transport;GO:0006897//endocytosis;GO:0015031//protein transport;GO:0016192//vesicle-mediated transport;GO:0072583//clathrin-mediated endocytosis;GO:1900126//negative regulation of hyaluronan biosynthetic process</t>
  </si>
  <si>
    <t>ENSCHIG00000027153</t>
  </si>
  <si>
    <t>ZFYVE9</t>
  </si>
  <si>
    <t>zinc finger FYVE-type containing 9 [Source:NCBI gene;Acc:102187642]</t>
  </si>
  <si>
    <t>Cellular Processes;Environmental Information Processing</t>
  </si>
  <si>
    <t>Transport and catabolism;Signal transduction</t>
  </si>
  <si>
    <t>ko04144//Endocytosis;ko04350//TGF-beta signaling pathway</t>
  </si>
  <si>
    <t>K04679;K04679</t>
  </si>
  <si>
    <t>GO:0005737//cytoplasm;GO:0005768//endosome;GO:0005769//early endosome;GO:0005829//cytosol;GO:0016020//membrane;GO:0031901//early endosome membrane;GO:0032991//macromolecular complex;GO:0043231//intracellular membrane-bounded organelle</t>
  </si>
  <si>
    <t>GO:0005545//1-phosphatidylinositol binding;GO:0019904//protein domain specific binding;GO:0046872//metal ion binding</t>
  </si>
  <si>
    <t>GO:0007179//transforming growth factor beta receptor signaling pathway</t>
  </si>
  <si>
    <t>ENSCHIG00000016969</t>
  </si>
  <si>
    <t>NIPSNAP3A</t>
  </si>
  <si>
    <t>nipsnap homolog 3A [Source:HGNC Symbol;Acc:HGNC:23619]</t>
  </si>
  <si>
    <t>ENSCHIG00000026541</t>
  </si>
  <si>
    <t>P4HB</t>
  </si>
  <si>
    <t>prolyl 4-hydroxylase subunit beta [Source:NCBI gene;Acc:102169902]</t>
  </si>
  <si>
    <t>K09580</t>
  </si>
  <si>
    <t>GO:0005783//endoplasmic reticulum;GO:0005788//endoplasmic reticulum lumen;GO:0005793//endoplasmic reticulum-Golgi intermediate compartment;GO:0005829//cytosol;GO:0005856//cytoskeleton;GO:0009897//external side of plasma membrane;GO:0016222//procollagen-proline 4-dioxygenase complex;GO:0030027//lamellipodium;GO:0032991//macromolecular complex;GO:0034663//endoplasmic reticulum chaperone complex;GO:0042470//melanosome</t>
  </si>
  <si>
    <t>GO:0003756//protein disulfide isomerase activity;GO:0003779//actin binding;GO:0004656//procollagen-proline 4-dioxygenase activity;GO:0005178//integrin binding;GO:0015037//peptide disulfide oxidoreductase activity;GO:0016853//isomerase activity;GO:0016972//thiol oxidase activity;GO:0046982//protein heterodimerization activity</t>
  </si>
  <si>
    <t>GO:0018215//protein phosphopantetheinylation;GO:0018401//peptidyl-proline hydroxylation to 4-hydroxy-L-proline;GO:0034975//protein folding in endoplasmic reticulum;GO:0034976//response to endoplasmic reticulum stress;GO:0045785//positive regulation of cell adhesion;GO:0046598//positive regulation of viral entry into host cell;GO:0071456//cellular response to hypoxia;GO:0098761//cellular response to interleukin-7;GO:1900026//positive regulation of substrate adhesion-dependent cell spreading;GO:1902175//regulation of oxidative stress-induced intrinsic apoptotic signaling pathway</t>
  </si>
  <si>
    <t>Megakaryocytes</t>
  </si>
  <si>
    <t>ENSCHIG00000024184</t>
  </si>
  <si>
    <t>hemoglobin subunit beta-C-like [Source:NCBI gene;Acc:102175045]</t>
  </si>
  <si>
    <t>Human Diseases;Human Diseases</t>
  </si>
  <si>
    <t>Infectious disease: parasitic;Infectious disease: parasitic</t>
  </si>
  <si>
    <t>ko05144//Malaria;ko05143//African trypanosomiasis</t>
  </si>
  <si>
    <t>K13823;K13823</t>
  </si>
  <si>
    <t>GO:0005833//hemoglobin complex</t>
  </si>
  <si>
    <t>GO:0005344//oxygen transporter activity;GO:0019825//oxygen binding;GO:0020037//heme binding;GO:0046872//metal ion binding</t>
  </si>
  <si>
    <t>GO:0015671//oxygen transport</t>
  </si>
  <si>
    <t>ENSCHIG00000024748</t>
  </si>
  <si>
    <t>GNG11</t>
  </si>
  <si>
    <t>G protein subunit gamma 11 [Source:NCBI gene;Acc:102186081]</t>
  </si>
  <si>
    <t>Human Diseases;Environmental Information Processing;Human Diseases;Human Diseases;Environmental Information Processing;Human Diseases;Human Diseases;Organismal Systems;Organismal Systems;Environmental Information Processing;Organismal Systems;Organismal Systems;Organismal Systems;Organismal Systems;Organismal Systems;Organismal Systems;Human Diseases;Organismal Systems</t>
  </si>
  <si>
    <t>Cancer: overview;Signal transduction;Infectious disease: viral;Infectious disease: viral;Signal transduction;Infectious disease: viral;Substance dependence;Immune system;Nervous system;Signal transduction;Nervous system;Endocrine system;Nervous system;Nervous system;Nervous system;Environmental adaptation;Substance dependence;Nervous system</t>
  </si>
  <si>
    <t>ko05200//Pathways in cancer;ko04151//PI3K-Akt signaling pathway;ko05170//Human immunodeficiency virus 1 infection;ko05163//Human cytomegalovirus infection;ko04014//Ras signaling pathway;ko05167//Kaposi sarcoma-associated herpesvirus infection;ko05034//Alcoholism;ko04062//Chemokine signaling pathway;ko04723//Retrograde endocannabinoid signaling;ko04371//Apelin signaling pathway;ko04728//Dopaminergic synapse;ko04926//Relaxin signaling pathway;ko04726//Serotonergic synapse;ko04724//Glutamatergic synapse;ko04725//Cholinergic synapse;ko04713//Circadian entrainment;ko05032//Morphine addiction;ko04727//GABAergic synapse</t>
  </si>
  <si>
    <t>K04546;K04546;K04546;K04546;K04546;K04546;K04546;K04546;K04546;K04546;K04546;K04546;K04546;K04546;K04546;K04546;K04546;K04546</t>
  </si>
  <si>
    <t>GO:0005834//heterotrimeric G-protein complex;GO:0005886//plasma membrane;GO:0016020//membrane</t>
  </si>
  <si>
    <t>GO:0031681//G-protein beta-subunit binding</t>
  </si>
  <si>
    <t>GO:0007165//signal transduction;GO:0007186//G-protein coupled receptor signaling pathway</t>
  </si>
  <si>
    <t>ENSCHIG00000015087</t>
  </si>
  <si>
    <t>platelet factor 4 [Source:NCBI gene;Acc:102181854]</t>
  </si>
  <si>
    <t>Environmental Information Processing;Organismal Systems;Environmental Information Processing</t>
  </si>
  <si>
    <t>Signaling molecules and interaction;Immune system;Signaling molecules and interaction</t>
  </si>
  <si>
    <t>ko04060//Cytokine-cytokine receptor interaction;ko04062//Chemokine signaling pathway;ko04061//Viral protein interaction with cytokine and cytokine receptor</t>
  </si>
  <si>
    <t>K05407;K05407;K05407</t>
  </si>
  <si>
    <t>GO:0005576//extracellular region</t>
  </si>
  <si>
    <t>GO:0008009//chemokine activity;GO:0008201//heparin binding</t>
  </si>
  <si>
    <t>GO:0006935//chemotaxis;GO:0006952//defense response;GO:0006955//immune response;GO:0030168//platelet activation;GO:0030595//leukocyte chemotaxis;GO:0042832//defense response to protozoan</t>
  </si>
  <si>
    <t>Neutrophils</t>
  </si>
  <si>
    <t>ENSCHIG00000012101</t>
  </si>
  <si>
    <t>C-X-C motif chemokine receptor 1 [Source:NCBI gene;Acc:102189634]</t>
  </si>
  <si>
    <t>Environmental Information Processing;Cellular Processes;Organismal Systems;Environmental Information Processing;Environmental Information Processing</t>
  </si>
  <si>
    <t>Signaling molecules and interaction;Transport and catabolism;Immune system;Signal transduction;Signaling molecules and interaction</t>
  </si>
  <si>
    <t>ko04060//Cytokine-cytokine receptor interaction;ko04144//Endocytosis;ko04062//Chemokine signaling pathway;ko04072//Phospholipase D signaling pathway;ko04061//Viral protein interaction with cytokine and cytokine receptor</t>
  </si>
  <si>
    <t>K04175;K04175;K04175;K04175;K04175</t>
  </si>
  <si>
    <t>GO:0004930//G-protein coupled receptor activity;GO:0016494//C-X-C chemokine receptor activity;GO:0019959//interleukin-8 binding</t>
  </si>
  <si>
    <t>GO:0006935//chemotaxis;GO:0007186//G-protein coupled receptor signaling pathway</t>
  </si>
  <si>
    <t>ENSCHIG00000026583</t>
  </si>
  <si>
    <t>docosahexaenoic acid omega-hydroxylase CYP4F3 [Source:NCBI gene;Acc:102186759]</t>
  </si>
  <si>
    <t>K17726;K17726</t>
  </si>
  <si>
    <t>GO:0004497//monooxygenase activity;GO:0005506//iron ion binding;GO:0016491//oxidoreductase activity;GO:0016705//oxidoreductase activity, acting on paired donors, with incorporation or reduction of molecular oxygen;GO:0020037//heme binding;GO:0046872//metal ion binding</t>
  </si>
  <si>
    <t>GO:0055114//oxidation-reduction process</t>
  </si>
  <si>
    <t>ENSCHIG00000014253</t>
  </si>
  <si>
    <t>chromosome 3 C1orf226 homolog [Source:NCBI gene;Acc:102181452]</t>
  </si>
  <si>
    <t>Environmental adaptation</t>
  </si>
  <si>
    <t>ko04713//Circadian entrainment</t>
  </si>
  <si>
    <t>K16513</t>
  </si>
  <si>
    <t>GO:0005739//mitochondrion;GO:0005901//caveola;GO:0030018//Z disc;GO:0030315//T-tubule;GO:0033017//sarcoplasmic reticulum membrane</t>
  </si>
  <si>
    <t>GO:0050998//nitric-oxide synthase binding</t>
  </si>
  <si>
    <t>ENSCHIG00000016021</t>
  </si>
  <si>
    <t>serpin B3 [Source:NCBI gene;Acc:102180556]</t>
  </si>
  <si>
    <t>ENSCHIG00000010263</t>
  </si>
  <si>
    <t>MXD1</t>
  </si>
  <si>
    <t>MAX dimerization protein 1 [Source:NCBI gene;Acc:102175864]</t>
  </si>
  <si>
    <t>GO:0000785//chromatin;GO:0005654//nucleoplasm;GO:0005739//mitochondrion;GO:0005829//cytosol</t>
  </si>
  <si>
    <t>GO:0000978//RNA polymerase II core promoter proximal region sequence-specific DNA binding;GO:0001227//transcriptional repressor activity, RNA polymerase II transcription regulatory region sequence-specific binding;GO:0046983//protein dimerization activity</t>
  </si>
  <si>
    <t>ENSCHIG00000012197</t>
  </si>
  <si>
    <t>RUBCNL</t>
  </si>
  <si>
    <t>rubicon like autophagy enhancer [Source:NCBI gene;Acc:102182049]</t>
  </si>
  <si>
    <t>GO:0000421//autophagosome membrane</t>
  </si>
  <si>
    <t>GO:0010314//phosphatidylinositol-5-phosphate binding;GO:0032266//phosphatidylinositol-3-phosphate binding;GO:0070273//phosphatidylinositol-4-phosphate binding</t>
  </si>
  <si>
    <t>GO:0097352//autophagosome maturation</t>
  </si>
  <si>
    <t>ENSCHIG00000009638</t>
  </si>
  <si>
    <t>SLC25A37</t>
  </si>
  <si>
    <t>solute carrier family 25 member 37 [Source:NCBI gene;Acc:102178273]</t>
  </si>
  <si>
    <t>NK cells</t>
  </si>
  <si>
    <t>ENSCHIG00000011347</t>
  </si>
  <si>
    <t>natural killer cells antigen CD94 [Source:NCBI gene;Acc:102183401]</t>
  </si>
  <si>
    <t>ENSCHIG00000015393</t>
  </si>
  <si>
    <t>KLRF1</t>
  </si>
  <si>
    <t>killer cell lectin like receptor F1 [Source:NCBI gene;Acc:102190203]</t>
  </si>
  <si>
    <t>ENSCHIG00000011011</t>
  </si>
  <si>
    <t>RIMS1</t>
  </si>
  <si>
    <t>regulating synaptic membrane exocytosis 1 [Source:NCBI gene;Acc:102184538]</t>
  </si>
  <si>
    <t>Nervous system;Nervous system</t>
  </si>
  <si>
    <t>ko04723//Retrograde endocannabinoid signaling;ko04721//Synaptic vesicle cycle</t>
  </si>
  <si>
    <t>K15291;K15291</t>
  </si>
  <si>
    <t>GO:0016020//membrane;GO:0030054//cell junction;GO:0045202//synapse</t>
  </si>
  <si>
    <t>GO:0005515//protein binding;GO:0031267//small GTPase binding;GO:0046872//metal ion binding</t>
  </si>
  <si>
    <t>GO:0006886//intracellular protein transport;GO:0006887//exocytosis;GO:0060478//acrosomal vesicle exocytosis;GO:0065003//macromolecular complex assembly;GO:1903861//positive regulation of dendrite extension</t>
  </si>
  <si>
    <t>ENSCHIG00000003259</t>
  </si>
  <si>
    <t>NCR1</t>
  </si>
  <si>
    <t>natural cytotoxicity triggering receptor 1 [Source:NCBI gene;Acc:100860893]</t>
  </si>
  <si>
    <t>ko04650//Natural killer cell mediated cytotoxicity</t>
  </si>
  <si>
    <t>K06741</t>
  </si>
  <si>
    <t>ENSCHIG00000012505</t>
  </si>
  <si>
    <t>MSRB3</t>
  </si>
  <si>
    <t>methionine sulfoxide reductase B3 [Source:NCBI gene;Acc:102179636]</t>
  </si>
  <si>
    <t>GO:0005739//mitochondrion;GO:0005783//endoplasmic reticulum</t>
  </si>
  <si>
    <t>GO:0008270//zinc ion binding;GO:0016491//oxidoreductase activity;GO:0016671//oxidoreductase activity, acting on a sulfur group of donors, disulfide as acceptor;GO:0033743//peptide-methionine (R)-S-oxide reductase activity;GO:0033745//L-methionine-(R)-S-oxide reductase activity;GO:0046872//metal ion binding</t>
  </si>
  <si>
    <t>GO:0006979//response to oxidative stress;GO:0030091//protein repair;GO:0055114//oxidation-reduction process</t>
  </si>
  <si>
    <t>ENSCHIG00000007506</t>
  </si>
  <si>
    <t>ENSCHIG00000005568</t>
  </si>
  <si>
    <t>CTSW</t>
  </si>
  <si>
    <t>cathepsin W [Source:NCBI gene;Acc:102171134]</t>
  </si>
  <si>
    <t>Cellular Processes;Cellular Processes</t>
  </si>
  <si>
    <t>Cell growth and death;Transport and catabolism</t>
  </si>
  <si>
    <t>ko04210//Apoptosis;ko04142//Lysosome</t>
  </si>
  <si>
    <t>K08569;K08569</t>
  </si>
  <si>
    <t>GO:0008234//cysteine-type peptidase activity</t>
  </si>
  <si>
    <t>GO:0006508//proteolysis</t>
  </si>
  <si>
    <t>ENSCHIG00000013757</t>
  </si>
  <si>
    <t>granzyme M [Source:NCBI gene;Acc:102182780]</t>
  </si>
  <si>
    <t>GO:0004252//serine-type endopeptidase activity;GO:0008233//peptidase activity;GO:0008236//serine-type peptidase activity;GO:0016787//hydrolase activity</t>
  </si>
  <si>
    <t>GO:0006508//proteolysis;GO:0008219//cell death</t>
  </si>
  <si>
    <t>ENSCHIG00000007401</t>
  </si>
  <si>
    <t>natural killer cells antigen CD94-like [Source:NCBI gene;Acc:108636059]</t>
  </si>
  <si>
    <t>GO:0005887//integral component of plasma membrane;GO:0009897//external side of plasma membrane;GO:0016020//membrane;GO:0016021//integral component of membrane</t>
  </si>
  <si>
    <t>GO:0002223//stimulatory C-type lectin receptor signaling pathway;GO:0030101//natural killer cell activation;GO:0032729//positive regulation of interferon-gamma production;GO:0045954//positive regulation of natural killer cell mediated cytotoxicity</t>
  </si>
  <si>
    <t>ENSCHIG00000016688</t>
  </si>
  <si>
    <t>C-C motif chemokine ligand 5 [Source:NCBI gene;Acc:102171272]</t>
  </si>
  <si>
    <t>Human Diseases;Environmental Information Processing;Human Diseases;Organismal Systems;Organismal Systems;Human Diseases;Human Diseases;Human Diseases;Environmental Information Processing;Organismal Systems;Environmental Information Processing;Organismal Systems;Human Diseases</t>
  </si>
  <si>
    <t>Infectious disease: viral;Signaling molecules and interaction;Infectious disease: viral;Immune system;Immune system;Infectious disease: viral;Infectious disease: parasitic;Immune disease;Signal transduction;Immune system;Signaling molecules and interaction;Immune system;Neurodegenerative disease</t>
  </si>
  <si>
    <t>ko05168//Herpes simplex virus 1 infection;ko04060//Cytokine-cytokine receptor interaction;ko05163//Human cytomegalovirus infection;ko04062//Chemokine signaling pathway;ko04621//NOD-like receptor signaling pathway;ko05164//Influenza A;ko05142//Chagas disease;ko05323//Rheumatoid arthritis;ko04668//TNF signaling pathway;ko04620//Toll-like receptor signaling pathway;ko04061//Viral protein interaction with cytokine and cytokine receptor;ko04623//Cytosolic DNA-sensing pathway;ko05020//Prion disease</t>
  </si>
  <si>
    <t>K12499;K12499;K12499;K12499;K12499;K12499;K12499;K12499;K12499;K12499;K12499;K12499;K12499</t>
  </si>
  <si>
    <t>GO:0005576//extracellular region;GO:0005615//extracellular space;GO:0005737//cytoplasm</t>
  </si>
  <si>
    <t>GO:0005125//cytokine activity;GO:0008009//chemokine activity;GO:0031726//CCR1 chemokine receptor binding</t>
  </si>
  <si>
    <t>GO:0006935//chemotaxis;GO:0006954//inflammatory response;GO:0006955//immune response;GO:0007165//signal transduction;GO:0034097//response to cytokine;GO:0034612//response to tumor necrosis factor;GO:0050679//positive regulation of epithelial cell proliferation;GO:0060326//cell chemotaxis;GO:0090026//positive regulation of monocyte chemotaxis;GO:2000110//negative regulation of macrophage apoptotic process</t>
  </si>
  <si>
    <t>ENSCHIG00000015005</t>
  </si>
  <si>
    <t>granzyme H [Source:NCBI gene;Acc:102173834]</t>
  </si>
  <si>
    <t>ENSCHIG00000016245</t>
  </si>
  <si>
    <t>mast cell protease 1A-like [Source:NCBI gene;Acc:102168343]</t>
  </si>
  <si>
    <t>Human Diseases;Cellular Processes;Organismal Systems;Human Diseases;Human Diseases;Human Diseases;Human Diseases</t>
  </si>
  <si>
    <t>Cancer: overview;Cell growth and death;Immune system;Immune disease;Immune disease;Endocrine and metabolic disease;Immune disease</t>
  </si>
  <si>
    <t>ko05202//Transcriptional misregulation in cancer;ko04210//Apoptosis;ko04650//Natural killer cell mediated cytotoxicity;ko05320//Autoimmune thyroid disease;ko05330//Allograft rejection;ko04940//Type I diabetes mellitus;ko05332//Graft-versus-host disease</t>
  </si>
  <si>
    <t>K01353;K01353;K01353;K01353;K01353;K01353;K01353</t>
  </si>
  <si>
    <t>GO:0004252//serine-type endopeptidase activity</t>
  </si>
  <si>
    <t>ENSCHIG00000024407</t>
  </si>
  <si>
    <t>granulysin [Source:NCBI gene;Acc:102191341]</t>
  </si>
  <si>
    <t>GO:0006629//lipid metabolic process;GO:0042742//defense response to bacterium</t>
  </si>
  <si>
    <t>ENSCHIG00000008305</t>
  </si>
  <si>
    <t>ZBTB16</t>
  </si>
  <si>
    <t>zinc finger and BTB domain containing 16 [Source:NCBI gene;Acc:102178465]</t>
  </si>
  <si>
    <t>Human Diseases;Human Diseases;Human Diseases</t>
  </si>
  <si>
    <t>Cancer: overview;Cancer: overview;Cancer: specific types</t>
  </si>
  <si>
    <t>ko05200//Pathways in cancer;ko05202//Transcriptional misregulation in cancer;ko05221//Acute myeloid leukemia</t>
  </si>
  <si>
    <t>K10055;K10055;K10055</t>
  </si>
  <si>
    <t>GO:0005634//nucleus;GO:0016604//nuclear body;GO:0016605//PML body;GO:0016607//nuclear speck;GO:0017053//transcriptional repressor complex;GO:0032991//macromolecular complex</t>
  </si>
  <si>
    <t>GO:0000978//RNA polymerase II core promoter proximal region sequence-specific DNA binding;GO:0001227//transcriptional repressor activity, RNA polymerase II transcription regulatory region sequence-specific binding;GO:0003677//DNA binding;GO:0005515//protein binding;GO:0042802//identical protein binding;GO:0042803//protein homodimerization activity</t>
  </si>
  <si>
    <t>GO:0000122//negative regulation of transcription from RNA polymerase II promoter;GO:0001501//skeletal system development;GO:0001823//mesonephros development;GO:0006355//regulation of transcription, DNA-templated;GO:0007417//central nervous system development;GO:0008285//negative regulation of cell proliferation;GO:0009880//embryonic pattern specification;GO:0009952//anterior/posterior pattern specification;GO:0030097//hemopoiesis;GO:0032332//positive regulation of chondrocyte differentiation;GO:0035116//embryonic hindlimb morphogenesis;GO:0035136//forelimb morphogenesis;GO:0035137//hindlimb morphogenesis;GO:0043065//positive regulation of apoptotic process;GO:0045600//positive regulation of fat cell differentiation;GO:0045638//negative regulation of myeloid cell differentiation;GO:0045778//positive regulation of ossification;GO:0045892//negative regulation of transcription, DNA-templated;GO:0045893//positive regulation of transcription, DNA-templated;GO:0048133//male germ-line stem cell asymmetric division;GO:0051138//positive regulation of NK T cell differentiation;GO:0051216//cartilage development;GO:0061036//positive regulation of cartilage development</t>
  </si>
  <si>
    <t>ZBTB</t>
  </si>
  <si>
    <t>ENSCHIG00000019533</t>
  </si>
  <si>
    <t>LPAR6</t>
  </si>
  <si>
    <t>lysophosphatidic acid receptor 6 [Source:NCBI gene;Acc:102183611]</t>
  </si>
  <si>
    <t>Human Diseases;Environmental Information Processing;Environmental Information Processing;Environmental Information Processing</t>
  </si>
  <si>
    <t>Cancer: overview;Signal transduction;Signaling molecules and interaction;Signal transduction</t>
  </si>
  <si>
    <t>ko05200//Pathways in cancer;ko04151//PI3K-Akt signaling pathway;ko04080//Neuroactive ligand-receptor interaction;ko04072//Phospholipase D signaling pathway</t>
  </si>
  <si>
    <t>K04273;K04273;K04273;K04273</t>
  </si>
  <si>
    <t>GO:0005886//plasma membrane;GO:0016021//integral component of membrane</t>
  </si>
  <si>
    <t>GO:0004930//G-protein coupled receptor activity</t>
  </si>
  <si>
    <t>GO:0001835//blastocyst hatching;GO:0007186//G-protein coupled receptor signaling pathway</t>
  </si>
  <si>
    <t>ENSCHIG00000000135</t>
  </si>
  <si>
    <t>PRF1</t>
  </si>
  <si>
    <t>perforin 1 [Source:NCBI gene;Acc:102171130]</t>
  </si>
  <si>
    <t>Cellular Processes;Organismal Systems;Human Diseases;Human Diseases;Human Diseases;Human Diseases;Human Diseases</t>
  </si>
  <si>
    <t>Cell growth and death;Immune system;Cardiovascular disease;Immune disease;Immune disease;Endocrine and metabolic disease;Immune disease</t>
  </si>
  <si>
    <t>ko04210//Apoptosis;ko04650//Natural killer cell mediated cytotoxicity;ko05416//Viral myocarditis;ko05320//Autoimmune thyroid disease;ko05330//Allograft rejection;ko04940//Type I diabetes mellitus;ko05332//Graft-versus-host disease</t>
  </si>
  <si>
    <t>K07818;K07818;K07818;K07818;K07818;K07818;K07818</t>
  </si>
  <si>
    <t>GO:0005576//extracellular region;GO:0005829//cytosol;GO:0016021//integral component of membrane;GO:0031410//cytoplasmic vesicle;GO:0044194//cytolytic granule</t>
  </si>
  <si>
    <t>GO:0005509//calcium ion binding;GO:0022829//wide pore channel activity;GO:0042802//identical protein binding</t>
  </si>
  <si>
    <t>GO:0001771//immunological synapse formation;GO:0001913//T cell mediated cytotoxicity;GO:0002357//defense response to tumor cell;GO:0002418//immune response to tumor cell;GO:0019835//cytolysis;GO:0051260//protein homooligomerization;GO:0051607//defense response to virus;GO:0051712//positive regulation of killing of cells of other organism;GO:0055085//transmembrane transport</t>
  </si>
  <si>
    <t>ENSCHIG00000020737</t>
  </si>
  <si>
    <t>TOX2</t>
  </si>
  <si>
    <t>TOX high mobility group box family member 2 [Source:NCBI gene;Acc:102168467]</t>
  </si>
  <si>
    <t>GO:0003677//DNA binding;GO:0003713//transcription coactivator activity</t>
  </si>
  <si>
    <t>GO:0045944//positive regulation of transcription from RNA polymerase II promoter</t>
  </si>
  <si>
    <t>ENSCHIG00000016735</t>
  </si>
  <si>
    <t>IL2RB</t>
  </si>
  <si>
    <t>interleukin 2 receptor subunit beta [Source:NCBI gene;Acc:106502126]</t>
  </si>
  <si>
    <t>Human Diseases;Environmental Information Processing;Environmental Information Processing;Cellular Processes;Human Diseases;Human Diseases;Environmental Information Processing;Human Diseases;Organismal Systems;Organismal Systems;Environmental Information Processing</t>
  </si>
  <si>
    <t>Cancer: overview;Signal transduction;Signaling molecules and interaction;Transport and catabolism;Infectious disease: viral;Cancer: overview;Signal transduction;Infectious disease: viral;Immune system;Immune system;Signaling molecules and interaction</t>
  </si>
  <si>
    <t>ko05200//Pathways in cancer;ko04151//PI3K-Akt signaling pathway;ko04060//Cytokine-cytokine receptor interaction;ko04144//Endocytosis;ko05166//Human T-cell leukemia virus 1 infection;ko05202//Transcriptional misregulation in cancer;ko04630//JAK-STAT signaling pathway;ko05162//Measles;ko04659//Th17 cell differentiation;ko04658//Th1 and Th2 cell differentiation;ko04061//Viral protein interaction with cytokine and cytokine receptor</t>
  </si>
  <si>
    <t>K05069;K05069;K05069;K05069;K05069;K05069;K05069;K05069;K05069;K05069;K05069</t>
  </si>
  <si>
    <t>GO:0005886//plasma membrane;GO:0009897//external side of plasma membrane;GO:0009986//cell surface;GO:0016020//membrane;GO:0016021//integral component of membrane</t>
  </si>
  <si>
    <t>GO:0004896//cytokine receptor activity;GO:0004911//interleukin-2 receptor activity;GO:0005515//protein binding;GO:0019976//interleukin-2 binding;GO:0042010//interleukin-15 receptor activity</t>
  </si>
  <si>
    <t>GO:0019221//cytokine-mediated signaling pathway;GO:0035723//interleukin-15-mediated signaling pathway;GO:0038110//interleukin-2-mediated signaling pathway;GO:0043066//negative regulation of apoptotic process;GO:0050766//positive regulation of phagocytosis</t>
  </si>
  <si>
    <t>ENSCHIG00000023351</t>
  </si>
  <si>
    <t>CRYBB1</t>
  </si>
  <si>
    <t>crystallin beta B1 [Source:NCBI gene;Acc:102187250]</t>
  </si>
  <si>
    <t>GO:0005212//structural constituent of eye lens</t>
  </si>
  <si>
    <t>GO:0007601//visual perception</t>
  </si>
  <si>
    <t>ENSCHIG00000000255</t>
  </si>
  <si>
    <t>CD226</t>
  </si>
  <si>
    <t>CD226 molecule [Source:NCBI gene;Acc:102168222]</t>
  </si>
  <si>
    <t>Environmental Information Processing</t>
  </si>
  <si>
    <t>Signaling molecules and interaction</t>
  </si>
  <si>
    <t>ko04514//Cell adhesion molecules</t>
  </si>
  <si>
    <t>K06567</t>
  </si>
  <si>
    <t>GO:0009986//cell surface;GO:0016020//membrane;GO:0016021//integral component of membrane</t>
  </si>
  <si>
    <t>GO:0005178//integrin binding;GO:0019901//protein kinase binding;GO:0050839//cell adhesion molecule binding</t>
  </si>
  <si>
    <t>GO:0002729//positive regulation of natural killer cell cytokine production;GO:0002860//positive regulation of natural killer cell mediated cytotoxicity directed against tumor cell target;GO:0002891//positive regulation of immunoglobulin mediated immune response;GO:0033005//positive regulation of mast cell activation;GO:0045954//positive regulation of natural killer cell mediated cytotoxicity;GO:0050862//positive regulation of T cell receptor signaling pathway;GO:0060369//positive regulation of Fc receptor mediated stimulatory signaling pathway</t>
  </si>
  <si>
    <t>ENSCHIG00000026777</t>
  </si>
  <si>
    <t>IL12RB2</t>
  </si>
  <si>
    <t>interleukin 12 receptor subunit beta 2 [Source:NCBI gene;Acc:102176287]</t>
  </si>
  <si>
    <t>Human Diseases;Environmental Information Processing;Environmental Information Processing;Organismal Systems;Human Diseases</t>
  </si>
  <si>
    <t>Cancer: overview;Signaling molecules and interaction;Signal transduction;Immune system;Immune disease</t>
  </si>
  <si>
    <t>ko05200//Pathways in cancer;ko04060//Cytokine-cytokine receptor interaction;ko04630//JAK-STAT signaling pathway;ko04658//Th1 and Th2 cell differentiation;ko05321//Inflammatory bowel disease</t>
  </si>
  <si>
    <t>K05064;K05064;K05064;K05064;K05064</t>
  </si>
  <si>
    <t>GO:0005886//plasma membrane;GO:0009897//external side of plasma membrane;GO:0016020//membrane;GO:0016021//integral component of membrane</t>
  </si>
  <si>
    <t>GO:0004896//cytokine receptor activity;GO:0005515//protein binding;GO:0019901//protein kinase binding</t>
  </si>
  <si>
    <t>GO:0018108//peptidyl-tyrosine phosphorylation;GO:0019221//cytokine-mediated signaling pathway;GO:0032496//response to lipopolysaccharide;GO:0032729//positive regulation of interferon-gamma production;GO:0034097//response to cytokine</t>
  </si>
  <si>
    <t>ENSCHIG00000025278</t>
  </si>
  <si>
    <t>NUCB2</t>
  </si>
  <si>
    <t>nucleobindin 2 [Source:NCBI gene;Acc:102186500]</t>
  </si>
  <si>
    <t>GO:0005793//endoplasmic reticulum-Golgi intermediate compartment</t>
  </si>
  <si>
    <t>GO:0005509//calcium ion binding</t>
  </si>
  <si>
    <t>GO:0032099//negative regulation of appetite</t>
  </si>
  <si>
    <t>ENSCHIG00000010911</t>
  </si>
  <si>
    <t>SLA2</t>
  </si>
  <si>
    <t>Src like adaptor 2 [Source:NCBI gene;Acc:102178374]</t>
  </si>
  <si>
    <t>GO:0005654//nucleoplasm;GO:0005770//late endosome;GO:0005794//Golgi apparatus;GO:0005886//plasma membrane;GO:0031410//cytoplasmic vesicle;GO:0043231//intracellular membrane-bounded organelle</t>
  </si>
  <si>
    <t>GO:0005515//protein binding;GO:0035591//signaling adaptor activity;GO:0047485//protein N-terminus binding</t>
  </si>
  <si>
    <t>GO:0000122//negative regulation of transcription from RNA polymerase II promoter;GO:0009966//regulation of signal transduction;GO:0042110//T cell activation;GO:0050849//negative regulation of calcium-mediated signaling;GO:0050860//negative regulation of T cell receptor signaling pathway</t>
  </si>
  <si>
    <t>ENSCHIG00000027196</t>
  </si>
  <si>
    <t>DNAJC6</t>
  </si>
  <si>
    <t>DnaJ heat shock protein family (Hsp40) member C6 [Source:NCBI gene;Acc:102181462]</t>
  </si>
  <si>
    <t>Cellular Processes</t>
  </si>
  <si>
    <t>Transport and catabolism</t>
  </si>
  <si>
    <t>ko04144//Endocytosis</t>
  </si>
  <si>
    <t>K09526</t>
  </si>
  <si>
    <t>GO:0014069//postsynaptic density;GO:0045202//synapse;GO:0098793//presynapse</t>
  </si>
  <si>
    <t>GO:0016191//synaptic vesicle uncoating;GO:0072318//clathrin coat disassembly;GO:2000369//regulation of clathrin-mediated endocytosis</t>
  </si>
  <si>
    <t>ENSCHIG00000016115</t>
  </si>
  <si>
    <t>RAB27B</t>
  </si>
  <si>
    <t>RAB27B, member RAS oncogene family [Source:NCBI gene;Acc:102188005]</t>
  </si>
  <si>
    <t>Digestive system</t>
  </si>
  <si>
    <t>ko04972//Pancreatic secretion</t>
  </si>
  <si>
    <t>K07886</t>
  </si>
  <si>
    <t>GO:0005768//endosome;GO:0005770//late endosome;GO:0005794//Golgi apparatus;GO:0005795//Golgi stack;GO:0016020//membrane;GO:0030140//trans-Golgi network transport vesicle;GO:0032585//multivesicular body membrane;GO:0042470//melanosome</t>
  </si>
  <si>
    <t>GO:0003924//GTPase activity;GO:0005525//GTP binding;GO:0019003//GDP binding;GO:0019904//protein domain specific binding;GO:0031489//myosin V binding</t>
  </si>
  <si>
    <t>GO:0045921//positive regulation of exocytosis;GO:0071985//multivesicular body sorting pathway</t>
  </si>
  <si>
    <t>ENSCHIG00000012997</t>
  </si>
  <si>
    <t>carcinoembryonic antigen-related cell adhesion molecule 6-like [Source:NCBI gene;Acc:108637990]</t>
  </si>
  <si>
    <t>T cells</t>
  </si>
  <si>
    <t>ENSCHIG00000012503</t>
  </si>
  <si>
    <t>AAA63519.1 This CDS feature is included to show the translation of the corresponding C_region. Presently translation qualifiers on C_region features are illegal, partial [Ovis aries]</t>
  </si>
  <si>
    <t>Human Diseases;Human Diseases;Environmental Information Processing;Human Diseases;Environmental Information Processing;Human Diseases;Environmental Information Processing;Environmental Information Processing;Human Diseases;Human Diseases;Human Diseases;Human Diseases;Human Diseases;Environmental Information Processing;Organismal Systems;Human Diseases;Organismal Systems;Organismal Systems;Organismal Systems;Human Diseases;Human Diseases;Human Diseases;Human Diseases;Human Diseases;Human Diseases;Organismal Systems;Human Diseases;Human Diseases;Human Diseases</t>
  </si>
  <si>
    <t>Infectious disease: viral;Infectious disease: viral;Signal transduction;Infectious disease: viral;Signal transduction;Cancer: overview;Signal transduction;Signaling molecules and interaction;Immune disease;Infectious disease: viral;Infectious disease: bacterial;Infectious disease: parasitic;Immune disease;Signal transduction;Immune system;Infectious disease: bacterial;Immune system;Immune system;Immune system;Cardiovascular disease;Cancer: overview;Immune disease;Immune disease;Immune disease;Endocrine and metabolic disease;Immune system;Infectious disease: parasitic;Immune disease;Immune disease</t>
  </si>
  <si>
    <t>ko05170//Human immunodeficiency virus 1 infection;ko05169//Epstein-Barr virus infection;ko04014//Ras signaling pathway;ko05166//Human T-cell leukemia virus 1 infection;ko04015//Rap1 signaling pathway;ko05202//Transcriptional misregulation in cancer;ko04020//Calcium signaling pathway;ko04514//Cell adhesion molecules;ko05322//Systemic lupus erythematosus;ko05162//Measles;ko05135//Yersinia infection;ko05142//Chagas disease;ko05323//Rheumatoid arthritis;ko04064//NF-kappa B signaling pathway;ko04659//Th17 cell differentiation;ko05150//Staphylococcus aureus infection;ko04660//T cell receptor signaling pathway;ko04612//Antigen processing and presentation;ko04658//Th1 and Th2 cell differentiation;ko05416//Viral myocarditis;ko05235//PD-L1 expression and PD-1 checkpoint pathway in cancer;ko05320//Autoimmune thyroid disease;ko05321//Inflammatory bowel disease;ko05330//Allograft rejection;ko04940//Type I diabetes mellitus;ko04672//Intestinal immune network for IgA production;ko05144//Malaria;ko05332//Graft-versus-host disease;ko05310//Asthma</t>
  </si>
  <si>
    <t>K10784;K10784;K10784;K10784;K10784;K10784;K10784;K10784;K10784;K10784;K10784;K10784;K10784;K10784;K10784;K10784;K10784;K10784;K10784;K10784;K10784;K10784;K10784;K10784;K10784;K10784;K10784;K10784;K10784</t>
  </si>
  <si>
    <t>ENSCHIG00000018589</t>
  </si>
  <si>
    <t>membrane palmitoylated protein 7 [Source:NCBI gene;Acc:102168645]</t>
  </si>
  <si>
    <t>GO:0005886//plasma membrane;GO:0005912//adherens junction;GO:0005923//bicellular tight junction</t>
  </si>
  <si>
    <t>ENSCHIG00000020198</t>
  </si>
  <si>
    <t>NPDC1</t>
  </si>
  <si>
    <t>neural proliferation, differentiation and control 1 [Source:NCBI gene;Acc:106502682]</t>
  </si>
  <si>
    <t>ENSCHIG00000012161</t>
  </si>
  <si>
    <t>PDK1</t>
  </si>
  <si>
    <t>pyruvate dehydrogenase kinase 1 [Source:NCBI gene;Acc:102186251]</t>
  </si>
  <si>
    <t>Organismal Systems;Environmental Information Processing;Human Diseases</t>
  </si>
  <si>
    <t>Development and regeneration;Signal transduction;Cancer: overview</t>
  </si>
  <si>
    <t>ko04360//Axon guidance;ko04066//HIF-1 signaling pathway;ko05230//Central carbon metabolism in cancer</t>
  </si>
  <si>
    <t>K12077;K12077;K12077</t>
  </si>
  <si>
    <t>GO:0005739//mitochondrion;GO:0005759//mitochondrial matrix;GO:0005967//mitochondrial pyruvate dehydrogenase complex</t>
  </si>
  <si>
    <t>GO:0000166//nucleotide binding;GO:0004672//protein kinase activity;GO:0004740//pyruvate dehydrogenase (acetyl-transferring) kinase activity;GO:0005524//ATP binding;GO:0016301//kinase activity;GO:0016740//transferase activity</t>
  </si>
  <si>
    <t>GO:0006468//protein phosphorylation;GO:0008283//cell proliferation;GO:0008631//intrinsic apoptotic signaling pathway in response to oxidative stress;GO:0010510//regulation of acetyl-CoA biosynthetic process from pyruvate;GO:0010906//regulation of glucose metabolic process;GO:0016310//phosphorylation;GO:0097411//hypoxia-inducible factor-1alpha signaling pathway</t>
  </si>
  <si>
    <t>ENSCHIG00000013168</t>
  </si>
  <si>
    <t>SLC9A9</t>
  </si>
  <si>
    <t>solute carrier family 9 member A9 [Source:NCBI gene;Acc:102176830]</t>
  </si>
  <si>
    <t>GO:0005768//endosome;GO:0010008//endosome membrane;GO:0016020//membrane;GO:0016021//integral component of membrane;GO:0055037//recycling endosome</t>
  </si>
  <si>
    <t>GO:0015297//antiporter activity;GO:0015299//solute:proton antiporter activity;GO:0015385//sodium:proton antiporter activity</t>
  </si>
  <si>
    <t>GO:0006811//ion transport;GO:0006812//cation transport;GO:0006814//sodium ion transport;GO:0006885//regulation of pH;GO:0035725//sodium ion transmembrane transport;GO:0055085//transmembrane transport;GO:1902600//hydrogen ion transmembrane transport</t>
  </si>
  <si>
    <t>ENSCHIG00000013191</t>
  </si>
  <si>
    <t>ITCH</t>
  </si>
  <si>
    <t>itchy E3 ubiquitin protein ligase [Source:NCBI gene;Acc:102191813]</t>
  </si>
  <si>
    <t>Cellular Processes;Human Diseases;Genetic Information Processing;Environmental Information Processing</t>
  </si>
  <si>
    <t>Transport and catabolism;Endocrine and metabolic disease;Folding, sorting and degradation;Signal transduction</t>
  </si>
  <si>
    <t>ko04144//Endocytosis;ko04932//Non-alcoholic fatty liver disease;ko04120//Ubiquitin mediated proteolysis;ko04668//TNF signaling pathway</t>
  </si>
  <si>
    <t>K05632;K05632;K05632;K05632</t>
  </si>
  <si>
    <t>GO:0005634//nucleus;GO:0005654//nucleoplasm;GO:0005737//cytoplasm;GO:0005769//early endosome;GO:0005886//plasma membrane;GO:0005938//cell cortex;GO:0016020//membrane;GO:0031410//cytoplasmic vesicle;GO:0032991//macromolecular complex;GO:0043231//intracellular membrane-bounded organelle</t>
  </si>
  <si>
    <t>GO:0004842//ubiquitin-protein transferase activity;GO:0005515//protein binding;GO:0016740//transferase activity;GO:0016874//ligase activity;GO:0043021//ribonucleoprotein complex binding;GO:0044389//ubiquitin-like protein ligase binding;GO:0045236//CXCR chemokine receptor binding;GO:0061630//ubiquitin protein ligase activity;GO:1990763//arrestin family protein binding</t>
  </si>
  <si>
    <t>GO:0000209//protein polyubiquitination;GO:0002669//positive regulation of T cell anergy;GO:0006511//ubiquitin-dependent protein catabolic process;GO:0016567//protein ubiquitination;GO:0032088//negative regulation of NF-kappaB transcription factor activity;GO:0035519//protein K29-linked ubiquitination;GO:0043066//negative regulation of apoptotic process;GO:0043161//proteasome-mediated ubiquitin-dependent protein catabolic process;GO:0045732//positive regulation of protein catabolic process;GO:0046329//negative regulation of JNK cascade;GO:0046642//negative regulation of alpha-beta T cell proliferation;GO:0050687//negative regulation of defense response to virus;GO:0051865//protein autoubiquitination;GO:0070534//protein K63-linked ubiquitination;GO:0070936//protein K48-linked ubiquitination;GO:0090085//regulation of protein deubiquitination;GO:2000646//positive regulation of receptor catabolic process</t>
  </si>
  <si>
    <t>ENSCHIG00000013031</t>
  </si>
  <si>
    <t>ITGA6</t>
  </si>
  <si>
    <t>integrin subunit alpha 6 [Source:NCBI gene;Acc:102186530]</t>
  </si>
  <si>
    <t>Human Diseases;Environmental Information Processing;Human Diseases;Cellular Processes;Cellular Processes;Environmental Information Processing;Human Diseases;Organismal Systems;Human Diseases;Human Diseases;Human Diseases;Environmental Information Processing;Human Diseases</t>
  </si>
  <si>
    <t>Cancer: overview;Signal transduction;Infectious disease: viral;Cell motility;Cellular community - eukaryotes;Signaling molecules and interaction;Infectious disease: parasitic;Immune system;Cardiovascular disease;Cancer: specific types;Cardiovascular disease;Signaling molecules and interaction;Cardiovascular disease</t>
  </si>
  <si>
    <t>ko05200//Pathways in cancer;ko04151//PI3K-Akt signaling pathway;ko05165//Human papillomavirus infection;ko04810//Regulation of actin cytoskeleton;ko04510//Focal adhesion;ko04514//Cell adhesion molecules;ko05145//Toxoplasmosis;ko04640//Hematopoietic cell lineage;ko05414//Dilated cardiomyopathy;ko05222//Small cell lung cancer;ko05410//Hypertrophic cardiomyopathy;ko04512//ECM-receptor interaction;ko05412//Arrhythmogenic right ventricular cardiomyopathy</t>
  </si>
  <si>
    <t>K06485;K06485;K06485;K06485;K06485;K06485;K06485;K06485;K06485;K06485;K06485;K06485;K06485</t>
  </si>
  <si>
    <t>GO:0005886//plasma membrane;GO:0008305//integrin complex;GO:0009986//cell surface;GO:0016020//membrane;GO:0016021//integral component of membrane</t>
  </si>
  <si>
    <t>GO:0031994//insulin-like growth factor I binding;GO:0038132//neuregulin binding</t>
  </si>
  <si>
    <t>GO:0007155//cell adhesion;GO:0007229//integrin-mediated signaling pathway;GO:0010668//ectodermal cell differentiation;GO:0030335//positive regulation of cell migration;GO:0031589//cell-substrate adhesion;GO:0035878//nail development;GO:0042327//positive regulation of phosphorylation;GO:0043065//positive regulation of apoptotic process;GO:0043547//positive regulation of GTPase activity;GO:0043589//skin morphogenesis;GO:0045944//positive regulation of transcription from RNA polymerase II promoter;GO:2001237//negative regulation of extrinsic apoptotic signaling pathway</t>
  </si>
  <si>
    <t>ENSCHIG00000010934</t>
  </si>
  <si>
    <t>ITGB1</t>
  </si>
  <si>
    <t>integrin subunit beta 1 [Source:NCBI gene;Acc:102178060]</t>
  </si>
  <si>
    <t>Human Diseases;Environmental Information Processing;Human Diseases;Environmental Information Processing;Cellular Processes;Human Diseases;Cellular Processes;Cellular Processes;Organismal Systems;Environmental Information Processing;Cellular Processes;Human Diseases;Organismal Systems;Human Diseases;Organismal Systems;Human Diseases;Human Diseases;Human Diseases;Human Diseases;Human Diseases;Environmental Information Processing;Human Diseases;Human Diseases</t>
  </si>
  <si>
    <t>Cancer: overview;Signal transduction;Infectious disease: viral;Signal transduction;Cell motility;Cancer: overview;Cellular community - eukaryotes;Transport and catabolism;Development and regeneration;Signaling molecules and interaction;Cellular community - eukaryotes;Infectious disease: bacterial;Immune system;Infectious disease: parasitic;Immune system;Cardiovascular disease;Cancer: specific types;Cardiovascular disease;Infectious disease: bacterial;Infectious disease: parasitic;Signaling molecules and interaction;Cardiovascular disease;Infectious disease: bacterial</t>
  </si>
  <si>
    <t>ko05200//Pathways in cancer;ko04151//PI3K-Akt signaling pathway;ko05165//Human papillomavirus infection;ko04015//Rap1 signaling pathway;ko04810//Regulation of actin cytoskeleton;ko05205//Proteoglycans in cancer;ko04510//Focal adhesion;ko04145//Phagosome;ko04360//Axon guidance;ko04514//Cell adhesion molecules;ko04530//Tight junction;ko05135//Yersinia infection;ko04611//Platelet activation;ko05145//Toxoplasmosis;ko04670//Leukocyte transendothelial migration;ko05414//Dilated cardiomyopathy;ko05222//Small cell lung cancer;ko05410//Hypertrophic cardiomyopathy;ko05100//Bacterial invasion of epithelial cells;ko05140//Leishmaniasis;ko04512//ECM-receptor interaction;ko05412//Arrhythmogenic right ventricular cardiomyopathy;ko05133//Pertussis</t>
  </si>
  <si>
    <t>K05719;K05719;K05719;K05719;K05719;K05719;K05719;K05719;K05719;K05719;K05719;K05719;K05719;K05719;K05719;K05719;K05719;K05719;K05719;K05719;K05719;K05719;K05719</t>
  </si>
  <si>
    <t>GO:0005737//cytoplasm;GO:0005768//endosome;GO:0005886//plasma membrane;GO:0005925//focal adhesion;GO:0008305//integrin complex;GO:0009897//external side of plasma membrane;GO:0009986//cell surface;GO:0014704//intercalated disc;GO:0016020//membrane;GO:0016021//integral component of membrane;GO:0030027//lamellipodium;GO:0030054//cell junction;GO:0030175//filopodium;GO:0031410//cytoplasmic vesicle;GO:0031594//neuromuscular junction;GO:0032587//ruffle membrane;GO:0034665//integrin alpha1-beta1 complex;GO:0034666//integrin alpha2-beta1 complex;GO:0034667//integrin alpha3-beta1 complex;GO:0034674//integrin alpha5-beta1 complex;GO:0034677//integrin alpha7-beta1 complex;GO:0034680//integrin alpha10-beta1 complex;GO:0034681//integrin alpha11-beta1 complex;GO:0035748//myelin sheath abaxonal region;GO:0042383//sarcolemma;GO:0042470//melanosome;GO:0042995//cell projection;GO:0043197//dendritic spine;GO:0043235//receptor complex;GO:0045121//membrane raft;GO:0045202//synapse;GO:0048471//perinuclear region of cytoplasm;GO:0055037//recycling endosome;GO:0097060//synaptic membrane</t>
  </si>
  <si>
    <t>GO:0001968//fibronectin binding;GO:0002020//protease binding;GO:0003779//actin binding;GO:0005178//integrin binding;GO:0019960//C-X3-C chemokine binding;GO:0038023//signaling receptor activity;GO:0043236//laminin binding;GO:0044877//macromolecular complex binding;GO:0046982//protein heterodimerization activity;GO:0050839//cell adhesion molecule binding;GO:0098639//collagen binding involved in cell-matrix adhesion;GO:1990782//protein tyrosine kinase binding</t>
  </si>
  <si>
    <t>GO:0000082//G1/S transition of mitotic cell cycle;GO:0000132//establishment of mitotic spindle orientation;GO:0001701//in utero embryonic development;GO:0001708//cell fate specification;GO:0002042//cell migration involved in sprouting angiogenesis;GO:0007155//cell adhesion;GO:0007159//leukocyte cell-cell adhesion;GO:0007160//cell-matrix adhesion;GO:0007161//calcium-independent cell-matrix adhesion;GO:0007229//integrin-mediated signaling pathway;GO:0008284//positive regulation of cell proliferation;GO:0008354//germ cell migration;GO:0008542//visual learning;GO:0010710//regulation of collagen catabolic process;GO:0010763//positive regulation of fibroblast migration;GO:0021943//formation of radial glial scaffolds;GO:0023035//CD40 signaling pathway;GO:0031175//neuron projection development;GO:0031589//cell-substrate adhesion;GO:0031623//receptor internalization;GO:0033627//cell adhesion mediated by integrin;GO:0033631//cell-cell adhesion mediated by integrin;GO:0034113//heterotypic cell-cell adhesion;GO:0035024//negative regulation of Rho protein signal transduction;GO:0043065//positive regulation of apoptotic process;GO:0043547//positive regulation of GTPase activity;GO:0045214//sarcomere organization;GO:0045596//negative regulation of cell differentiation;GO:0045766//positive regulation of angiogenesis;GO:0048333//mesodermal cell differentiation;GO:0048675//axon extension;GO:0048813//dendrite morphogenesis;GO:0050804//modulation of synaptic transmission;GO:0050901//leukocyte tethering or rolling;GO:0051726//regulation of cell cycle;GO:0051897//positive regulation of protein kinase B signaling;GO:0051951//positive regulation of glutamate uptake involved in transmission of nerve impulse;GO:0055007//cardiac muscle cell differentiation;GO:0071404//cellular response to low-density lipoprotein particle stimulus;GO:0071711//basement membrane organization;GO:0090303//positive regulation of wound healing;GO:1901979//regulation of inward rectifier potassium channel activity;GO:1903078//positive regulation of protein localization to plasma membrane;GO:2000273//positive regulation of receptor activity;GO:2000811//negative regulation of anoikis</t>
  </si>
  <si>
    <t>ENSCHIG00000023552</t>
  </si>
  <si>
    <t>STMN1</t>
  </si>
  <si>
    <t>stathmin 1 [Source:NCBI gene;Acc:102173139]</t>
  </si>
  <si>
    <t>Environmental Information Processing;Human Diseases</t>
  </si>
  <si>
    <t>Signal transduction;Cancer: overview</t>
  </si>
  <si>
    <t>ko04010//MAPK signaling pathway;ko05206//MicroRNAs in cancer</t>
  </si>
  <si>
    <t>K04381;K04381</t>
  </si>
  <si>
    <t>GO:0015631//tubulin binding</t>
  </si>
  <si>
    <t>GO:0000281//mitotic cytokinesis;GO:0007019//microtubule depolymerization;GO:0007052//mitotic spindle organization;GO:0009615//response to virus;GO:0031110//regulation of microtubule polymerization or depolymerization;GO:0031115//negative regulation of microtubule polymerization;GO:0035024//negative regulation of Rho protein signal transduction;GO:0048012//hepatocyte growth factor receptor signaling pathway;GO:0051497//negative regulation of stress fiber assembly;GO:0061436//establishment of skin barrier;GO:0070495//negative regulation of thrombin receptor signaling pathway</t>
  </si>
  <si>
    <t>ENSCHIG00000005289</t>
  </si>
  <si>
    <t>PLEKHA1</t>
  </si>
  <si>
    <t>pleckstrin homology domain containing A1 [Source:NCBI gene;Acc:102173713]</t>
  </si>
  <si>
    <t>GO:0005654//nucleoplasm;GO:0005737//cytoplasm;GO:0005829//cytosol;GO:0005886//plasma membrane;GO:0032587//ruffle membrane</t>
  </si>
  <si>
    <t>GO:0030165//PDZ domain binding;GO:0043325//phosphatidylinositol-3,4-bisphosphate binding</t>
  </si>
  <si>
    <t>GO:0001553//luteinization;GO:0007283//spermatogenesis;GO:0008209//androgen metabolic process;GO:0008210//estrogen metabolic process;GO:0008585//female gonad development;GO:0009791//post-embryonic development;GO:0014065//phosphatidylinositol 3-kinase signaling;GO:0031529//ruffle organization;GO:0033327//Leydig cell differentiation;GO:0035264//multicellular organism growth;GO:0045184//establishment of protein localization;GO:0048008//platelet-derived growth factor receptor signaling pathway;GO:0048705//skeletal system morphogenesis;GO:0050853//B cell receptor signaling pathway;GO:0051898//negative regulation of protein kinase B signaling;GO:0060021//palate development;GO:0060325//face morphogenesis;GO:0070301//cellular response to hydrogen peroxide</t>
  </si>
  <si>
    <t>ENSCHIG00000016352</t>
  </si>
  <si>
    <t>MAST4</t>
  </si>
  <si>
    <t>microtubule-associated serine/threonine-protein kinase 4 [Source:NCBI gene;Acc:102190263]</t>
  </si>
  <si>
    <t>GO:0000166//nucleotide binding;GO:0000287//magnesium ion binding;GO:0004672//protein kinase activity;GO:0004674//protein serine/threonine kinase activity;GO:0005515//protein binding;GO:0005524//ATP binding;GO:0016301//kinase activity;GO:0016740//transferase activity</t>
  </si>
  <si>
    <t>GO:0006468//protein phosphorylation;GO:0016310//phosphorylation</t>
  </si>
  <si>
    <t>ENSCHIG00000013616</t>
  </si>
  <si>
    <t>MAGI3</t>
  </si>
  <si>
    <t>membrane associated guanylate kinase, WW and PDZ domain containing 3 [Source:NCBI gene;Acc:102181179]</t>
  </si>
  <si>
    <t>Signal transduction</t>
  </si>
  <si>
    <t>ko04015//Rap1 signaling pathway</t>
  </si>
  <si>
    <t>K06112</t>
  </si>
  <si>
    <t>GO:0005911//cell-cell junction;GO:0030054//cell junction</t>
  </si>
  <si>
    <t>GO:0005515//protein binding;GO:0060090//binding, bridging</t>
  </si>
  <si>
    <t>GO:0007165//signal transduction;GO:0046328//regulation of JNK cascade</t>
  </si>
  <si>
    <t>ENSCHIG00000026782</t>
  </si>
  <si>
    <t>ANKIB1</t>
  </si>
  <si>
    <t>ankyrin repeat and IBR domain containing 1 [Source:NCBI gene;Acc:102178594]</t>
  </si>
  <si>
    <t>GO:0004842//ubiquitin-protein transferase activity;GO:0005515//protein binding;GO:0016740//transferase activity;GO:0046872//metal ion binding</t>
  </si>
  <si>
    <t>GO:0016567//protein ubiquitination</t>
  </si>
  <si>
    <t>ENSCHIG00000013280</t>
  </si>
  <si>
    <t>HIVEP2</t>
  </si>
  <si>
    <t>HIVEP zinc finger 2 [Source:NCBI gene;Acc:102178075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0.5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11" fontId="1" fillId="0" borderId="4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36"/>
  <sheetViews>
    <sheetView tabSelected="1" workbookViewId="0">
      <selection activeCell="A1" sqref="A1:T1"/>
    </sheetView>
  </sheetViews>
  <sheetFormatPr defaultColWidth="8.73148148148148" defaultRowHeight="13.8"/>
  <cols>
    <col min="1" max="1" width="14.4537037037037" style="3" customWidth="1"/>
    <col min="2" max="2" width="22.3611111111111" style="3" customWidth="1"/>
    <col min="3" max="3" width="21.8148148148148" style="3" customWidth="1"/>
    <col min="4" max="4" width="16.7314814814815" style="3" customWidth="1"/>
    <col min="5" max="5" width="16" style="3" customWidth="1"/>
    <col min="6" max="6" width="18.5462962962963" style="3" customWidth="1"/>
    <col min="7" max="7" width="17.9074074074074" style="3" customWidth="1"/>
    <col min="8" max="8" width="12.8888888888889" style="3"/>
    <col min="9" max="9" width="10.6388888888889" style="3"/>
    <col min="10" max="10" width="12.8888888888889" style="3"/>
    <col min="11" max="11" width="14.8148148148148" style="3" customWidth="1"/>
    <col min="12" max="12" width="14.9074074074074" style="3" customWidth="1"/>
    <col min="13" max="13" width="14.1851851851852" style="3" customWidth="1"/>
    <col min="14" max="15" width="8.73148148148148" style="3"/>
    <col min="16" max="16" width="14.6388888888889" style="3" customWidth="1"/>
    <col min="17" max="17" width="12.8148148148148" style="3" customWidth="1"/>
    <col min="18" max="18" width="12.1851851851852" style="3" customWidth="1"/>
    <col min="19" max="19" width="11" style="3" customWidth="1"/>
    <col min="20" max="20" width="14" style="3" customWidth="1"/>
    <col min="21" max="16384" width="8.73148148148148" style="2"/>
  </cols>
  <sheetData>
    <row r="1" spans="1:1">
      <c r="A1" s="3" t="s">
        <v>0</v>
      </c>
    </row>
    <row r="2" s="1" customFormat="1" ht="17.4" spans="1:2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6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9" t="s">
        <v>18</v>
      </c>
      <c r="S2" s="4" t="s">
        <v>19</v>
      </c>
      <c r="T2" s="4" t="s">
        <v>20</v>
      </c>
    </row>
    <row r="3" s="2" customFormat="1" spans="1:20">
      <c r="A3" s="3" t="s">
        <v>21</v>
      </c>
      <c r="B3" s="3" t="s">
        <v>22</v>
      </c>
      <c r="C3" s="3" t="s">
        <v>23</v>
      </c>
      <c r="D3" s="3">
        <v>0.788</v>
      </c>
      <c r="E3" s="3">
        <v>0.023</v>
      </c>
      <c r="F3" s="3">
        <v>8.54762063283454</v>
      </c>
      <c r="G3" s="3">
        <v>0.111803118026465</v>
      </c>
      <c r="H3" s="3">
        <v>6.25649055007947</v>
      </c>
      <c r="I3" s="3">
        <v>0</v>
      </c>
      <c r="J3" s="7">
        <v>0</v>
      </c>
      <c r="K3" s="3" t="s">
        <v>24</v>
      </c>
      <c r="L3" s="3" t="s">
        <v>25</v>
      </c>
      <c r="M3" s="3" t="s">
        <v>26</v>
      </c>
      <c r="N3" s="7" t="s">
        <v>27</v>
      </c>
      <c r="O3" s="3" t="s">
        <v>28</v>
      </c>
      <c r="P3" s="3" t="s">
        <v>29</v>
      </c>
      <c r="Q3" s="3" t="s">
        <v>30</v>
      </c>
      <c r="R3" s="10" t="s">
        <v>31</v>
      </c>
      <c r="S3" s="7" t="s">
        <v>32</v>
      </c>
      <c r="T3" s="3" t="s">
        <v>33</v>
      </c>
    </row>
    <row r="4" s="2" customFormat="1" spans="1:20">
      <c r="A4" s="3" t="s">
        <v>21</v>
      </c>
      <c r="B4" s="3" t="s">
        <v>34</v>
      </c>
      <c r="C4" s="3" t="s">
        <v>34</v>
      </c>
      <c r="D4" s="3">
        <v>0.657</v>
      </c>
      <c r="E4" s="3">
        <v>0.014</v>
      </c>
      <c r="F4" s="3">
        <v>4.57037981362485</v>
      </c>
      <c r="G4" s="3">
        <v>0.0759818366617643</v>
      </c>
      <c r="H4" s="3">
        <v>5.91051566695663</v>
      </c>
      <c r="I4" s="3">
        <v>0</v>
      </c>
      <c r="J4" s="3">
        <v>0</v>
      </c>
      <c r="K4" s="3" t="s">
        <v>35</v>
      </c>
      <c r="L4" s="3" t="s">
        <v>36</v>
      </c>
      <c r="M4" s="3" t="s">
        <v>36</v>
      </c>
      <c r="N4" s="3" t="s">
        <v>36</v>
      </c>
      <c r="O4" s="3" t="s">
        <v>36</v>
      </c>
      <c r="P4" s="3" t="s">
        <v>37</v>
      </c>
      <c r="Q4" s="3" t="s">
        <v>38</v>
      </c>
      <c r="R4" s="3" t="s">
        <v>39</v>
      </c>
      <c r="S4" s="3" t="s">
        <v>36</v>
      </c>
      <c r="T4" s="3" t="s">
        <v>33</v>
      </c>
    </row>
    <row r="5" s="2" customFormat="1" spans="1:20">
      <c r="A5" s="3" t="s">
        <v>21</v>
      </c>
      <c r="B5" s="3" t="s">
        <v>40</v>
      </c>
      <c r="C5" s="3" t="s">
        <v>41</v>
      </c>
      <c r="D5" s="3">
        <v>0.647</v>
      </c>
      <c r="E5" s="3">
        <v>0.036</v>
      </c>
      <c r="F5" s="3">
        <v>11.398649425816</v>
      </c>
      <c r="G5" s="3">
        <v>0.191240182662547</v>
      </c>
      <c r="H5" s="3">
        <v>5.89733339712467</v>
      </c>
      <c r="I5" s="3">
        <v>0</v>
      </c>
      <c r="J5" s="3">
        <v>0</v>
      </c>
      <c r="K5" s="3" t="s">
        <v>42</v>
      </c>
      <c r="L5" s="3" t="s">
        <v>36</v>
      </c>
      <c r="M5" s="3" t="s">
        <v>36</v>
      </c>
      <c r="N5" s="3" t="s">
        <v>36</v>
      </c>
      <c r="O5" s="3" t="s">
        <v>36</v>
      </c>
      <c r="P5" s="3" t="s">
        <v>36</v>
      </c>
      <c r="Q5" s="3" t="s">
        <v>43</v>
      </c>
      <c r="R5" s="3" t="s">
        <v>44</v>
      </c>
      <c r="S5" s="3" t="s">
        <v>45</v>
      </c>
      <c r="T5" s="3" t="s">
        <v>33</v>
      </c>
    </row>
    <row r="6" s="2" customFormat="1" spans="1:20">
      <c r="A6" s="3" t="s">
        <v>21</v>
      </c>
      <c r="B6" s="3" t="s">
        <v>46</v>
      </c>
      <c r="C6" s="3" t="s">
        <v>46</v>
      </c>
      <c r="D6" s="3">
        <v>0.344</v>
      </c>
      <c r="E6" s="3">
        <v>0.006</v>
      </c>
      <c r="F6" s="3">
        <v>1.11210583190737</v>
      </c>
      <c r="G6" s="3">
        <v>0.0187745950100579</v>
      </c>
      <c r="H6" s="3">
        <v>5.88836848885168</v>
      </c>
      <c r="I6" s="3">
        <v>0</v>
      </c>
      <c r="J6" s="3">
        <v>0</v>
      </c>
      <c r="K6" s="3" t="s">
        <v>47</v>
      </c>
      <c r="L6" s="3" t="s">
        <v>36</v>
      </c>
      <c r="M6" s="3" t="s">
        <v>36</v>
      </c>
      <c r="N6" s="3" t="s">
        <v>36</v>
      </c>
      <c r="O6" s="3" t="s">
        <v>36</v>
      </c>
      <c r="P6" s="3" t="s">
        <v>48</v>
      </c>
      <c r="Q6" s="3" t="s">
        <v>49</v>
      </c>
      <c r="R6" s="3" t="s">
        <v>39</v>
      </c>
      <c r="S6" s="3" t="s">
        <v>36</v>
      </c>
      <c r="T6" s="3" t="s">
        <v>33</v>
      </c>
    </row>
    <row r="7" s="2" customFormat="1" spans="1:20">
      <c r="A7" s="3" t="s">
        <v>21</v>
      </c>
      <c r="B7" s="3" t="s">
        <v>50</v>
      </c>
      <c r="C7" s="3" t="s">
        <v>51</v>
      </c>
      <c r="D7" s="3">
        <v>0.312</v>
      </c>
      <c r="E7" s="3">
        <v>0.007</v>
      </c>
      <c r="F7" s="3">
        <v>1.07839454173282</v>
      </c>
      <c r="G7" s="3">
        <v>0.0184464783841476</v>
      </c>
      <c r="H7" s="3">
        <v>5.86939587149329</v>
      </c>
      <c r="I7" s="3">
        <v>0</v>
      </c>
      <c r="J7" s="3">
        <v>0</v>
      </c>
      <c r="K7" s="3" t="s">
        <v>52</v>
      </c>
      <c r="L7" s="3" t="s">
        <v>36</v>
      </c>
      <c r="M7" s="3" t="s">
        <v>36</v>
      </c>
      <c r="N7" s="3" t="s">
        <v>36</v>
      </c>
      <c r="O7" s="3" t="s">
        <v>36</v>
      </c>
      <c r="P7" s="3" t="s">
        <v>53</v>
      </c>
      <c r="Q7" s="3" t="s">
        <v>54</v>
      </c>
      <c r="R7" s="3" t="s">
        <v>55</v>
      </c>
      <c r="S7" s="3" t="s">
        <v>36</v>
      </c>
      <c r="T7" s="3" t="s">
        <v>33</v>
      </c>
    </row>
    <row r="8" s="2" customFormat="1" spans="1:20">
      <c r="A8" s="3" t="s">
        <v>21</v>
      </c>
      <c r="B8" s="3" t="s">
        <v>56</v>
      </c>
      <c r="C8" s="3" t="s">
        <v>57</v>
      </c>
      <c r="D8" s="3">
        <v>0.574</v>
      </c>
      <c r="E8" s="3">
        <v>0.014</v>
      </c>
      <c r="F8" s="3">
        <v>2.57472596616624</v>
      </c>
      <c r="G8" s="3">
        <v>0.0483498090919717</v>
      </c>
      <c r="H8" s="3">
        <v>5.73476488771907</v>
      </c>
      <c r="I8" s="3">
        <v>0</v>
      </c>
      <c r="J8" s="3">
        <v>0</v>
      </c>
      <c r="K8" s="3" t="s">
        <v>58</v>
      </c>
      <c r="L8" s="3" t="s">
        <v>36</v>
      </c>
      <c r="M8" s="3" t="s">
        <v>36</v>
      </c>
      <c r="N8" s="3" t="s">
        <v>36</v>
      </c>
      <c r="O8" s="3" t="s">
        <v>36</v>
      </c>
      <c r="P8" s="3" t="s">
        <v>36</v>
      </c>
      <c r="Q8" s="3" t="s">
        <v>59</v>
      </c>
      <c r="R8" s="3" t="s">
        <v>60</v>
      </c>
      <c r="S8" s="3" t="s">
        <v>36</v>
      </c>
      <c r="T8" s="3" t="s">
        <v>33</v>
      </c>
    </row>
    <row r="9" s="2" customFormat="1" spans="1:20">
      <c r="A9" s="3" t="s">
        <v>21</v>
      </c>
      <c r="B9" s="3" t="s">
        <v>61</v>
      </c>
      <c r="C9" s="3" t="s">
        <v>62</v>
      </c>
      <c r="D9" s="3">
        <v>0.764</v>
      </c>
      <c r="E9" s="3">
        <v>0.033</v>
      </c>
      <c r="F9" s="3">
        <v>7.48952801252541</v>
      </c>
      <c r="G9" s="3">
        <v>0.14694656325913</v>
      </c>
      <c r="H9" s="3">
        <v>5.67151128021429</v>
      </c>
      <c r="I9" s="3">
        <v>0</v>
      </c>
      <c r="J9" s="3">
        <v>0</v>
      </c>
      <c r="K9" s="3" t="s">
        <v>63</v>
      </c>
      <c r="L9" s="3" t="s">
        <v>36</v>
      </c>
      <c r="M9" s="3" t="s">
        <v>36</v>
      </c>
      <c r="N9" s="3" t="s">
        <v>36</v>
      </c>
      <c r="O9" s="3" t="s">
        <v>36</v>
      </c>
      <c r="P9" s="3" t="s">
        <v>36</v>
      </c>
      <c r="Q9" s="3" t="s">
        <v>64</v>
      </c>
      <c r="R9" s="3" t="s">
        <v>65</v>
      </c>
      <c r="S9" s="3" t="s">
        <v>36</v>
      </c>
      <c r="T9" s="3" t="s">
        <v>33</v>
      </c>
    </row>
    <row r="10" s="2" customFormat="1" spans="1:20">
      <c r="A10" s="3" t="s">
        <v>21</v>
      </c>
      <c r="B10" s="3" t="s">
        <v>66</v>
      </c>
      <c r="C10" s="3" t="s">
        <v>66</v>
      </c>
      <c r="D10" s="3">
        <v>0.53</v>
      </c>
      <c r="E10" s="3">
        <v>0.017</v>
      </c>
      <c r="F10" s="3">
        <v>2.69260055846807</v>
      </c>
      <c r="G10" s="3">
        <v>0.0618188280000088</v>
      </c>
      <c r="H10" s="3">
        <v>5.44481011182405</v>
      </c>
      <c r="I10" s="3">
        <v>0</v>
      </c>
      <c r="J10" s="3">
        <v>0</v>
      </c>
      <c r="K10" s="3" t="s">
        <v>36</v>
      </c>
      <c r="L10" s="3" t="s">
        <v>36</v>
      </c>
      <c r="M10" s="3" t="s">
        <v>36</v>
      </c>
      <c r="N10" s="3" t="s">
        <v>36</v>
      </c>
      <c r="O10" s="3" t="s">
        <v>36</v>
      </c>
      <c r="P10" s="3" t="s">
        <v>36</v>
      </c>
      <c r="Q10" s="3" t="s">
        <v>36</v>
      </c>
      <c r="R10" s="3" t="s">
        <v>36</v>
      </c>
      <c r="S10" s="3" t="s">
        <v>36</v>
      </c>
      <c r="T10" s="3" t="s">
        <v>67</v>
      </c>
    </row>
    <row r="11" s="2" customFormat="1" spans="1:20">
      <c r="A11" s="3" t="s">
        <v>21</v>
      </c>
      <c r="B11" s="3" t="s">
        <v>68</v>
      </c>
      <c r="C11" s="3" t="s">
        <v>69</v>
      </c>
      <c r="D11" s="3">
        <v>0.263</v>
      </c>
      <c r="E11" s="3">
        <v>0.007</v>
      </c>
      <c r="F11" s="3">
        <v>1.22308118024006</v>
      </c>
      <c r="G11" s="3">
        <v>0.0305670010713068</v>
      </c>
      <c r="H11" s="3">
        <v>5.32240133726262</v>
      </c>
      <c r="I11" s="3">
        <v>0</v>
      </c>
      <c r="J11" s="3">
        <v>0</v>
      </c>
      <c r="K11" s="3" t="s">
        <v>70</v>
      </c>
      <c r="L11" s="3" t="s">
        <v>36</v>
      </c>
      <c r="M11" s="3" t="s">
        <v>36</v>
      </c>
      <c r="N11" s="3" t="s">
        <v>36</v>
      </c>
      <c r="O11" s="3" t="s">
        <v>36</v>
      </c>
      <c r="P11" s="3" t="s">
        <v>71</v>
      </c>
      <c r="Q11" s="3" t="s">
        <v>36</v>
      </c>
      <c r="R11" s="3" t="s">
        <v>36</v>
      </c>
      <c r="S11" s="3" t="s">
        <v>36</v>
      </c>
      <c r="T11" s="3" t="s">
        <v>33</v>
      </c>
    </row>
    <row r="12" s="2" customFormat="1" spans="1:20">
      <c r="A12" s="3" t="s">
        <v>21</v>
      </c>
      <c r="B12" s="3" t="s">
        <v>72</v>
      </c>
      <c r="C12" s="3" t="s">
        <v>73</v>
      </c>
      <c r="D12" s="3">
        <v>0.308</v>
      </c>
      <c r="E12" s="3">
        <v>0.013</v>
      </c>
      <c r="F12" s="3">
        <v>1.80578592788412</v>
      </c>
      <c r="G12" s="3">
        <v>0.0458017511593526</v>
      </c>
      <c r="H12" s="3">
        <v>5.30108030567605</v>
      </c>
      <c r="I12" s="3">
        <v>0</v>
      </c>
      <c r="J12" s="3">
        <v>0</v>
      </c>
      <c r="K12" s="3" t="s">
        <v>74</v>
      </c>
      <c r="L12" s="3" t="s">
        <v>36</v>
      </c>
      <c r="M12" s="3" t="s">
        <v>36</v>
      </c>
      <c r="N12" s="3" t="s">
        <v>36</v>
      </c>
      <c r="O12" s="3" t="s">
        <v>36</v>
      </c>
      <c r="P12" s="3" t="s">
        <v>75</v>
      </c>
      <c r="Q12" s="3" t="s">
        <v>76</v>
      </c>
      <c r="R12" s="3" t="s">
        <v>77</v>
      </c>
      <c r="S12" s="3" t="s">
        <v>36</v>
      </c>
      <c r="T12" s="3" t="s">
        <v>33</v>
      </c>
    </row>
    <row r="13" s="2" customFormat="1" spans="1:20">
      <c r="A13" s="3" t="s">
        <v>21</v>
      </c>
      <c r="B13" s="3" t="s">
        <v>78</v>
      </c>
      <c r="C13" s="3" t="s">
        <v>79</v>
      </c>
      <c r="D13" s="3">
        <v>0.475</v>
      </c>
      <c r="E13" s="3">
        <v>0.018</v>
      </c>
      <c r="F13" s="3">
        <v>3.05657876015949</v>
      </c>
      <c r="G13" s="3">
        <v>0.0776189256714858</v>
      </c>
      <c r="H13" s="3">
        <v>5.29936546706336</v>
      </c>
      <c r="I13" s="3">
        <v>0</v>
      </c>
      <c r="J13" s="3">
        <v>0</v>
      </c>
      <c r="K13" s="3" t="s">
        <v>80</v>
      </c>
      <c r="L13" s="3" t="s">
        <v>81</v>
      </c>
      <c r="M13" s="3" t="s">
        <v>82</v>
      </c>
      <c r="N13" s="3" t="s">
        <v>83</v>
      </c>
      <c r="O13" s="3" t="s">
        <v>84</v>
      </c>
      <c r="P13" s="3" t="s">
        <v>85</v>
      </c>
      <c r="Q13" s="3" t="s">
        <v>86</v>
      </c>
      <c r="R13" s="3" t="s">
        <v>87</v>
      </c>
      <c r="S13" s="3" t="s">
        <v>36</v>
      </c>
      <c r="T13" s="3" t="s">
        <v>33</v>
      </c>
    </row>
    <row r="14" s="2" customFormat="1" spans="1:20">
      <c r="A14" s="3" t="s">
        <v>21</v>
      </c>
      <c r="B14" s="3" t="s">
        <v>88</v>
      </c>
      <c r="C14" s="3" t="s">
        <v>89</v>
      </c>
      <c r="D14" s="3">
        <v>0.866</v>
      </c>
      <c r="E14" s="3">
        <v>0.066</v>
      </c>
      <c r="F14" s="3">
        <v>9.6274817320493</v>
      </c>
      <c r="G14" s="3">
        <v>0.264268368478841</v>
      </c>
      <c r="H14" s="3">
        <v>5.18708282305406</v>
      </c>
      <c r="I14" s="3">
        <v>0</v>
      </c>
      <c r="J14" s="3">
        <v>0</v>
      </c>
      <c r="K14" s="3" t="s">
        <v>90</v>
      </c>
      <c r="L14" s="3" t="s">
        <v>81</v>
      </c>
      <c r="M14" s="3" t="s">
        <v>82</v>
      </c>
      <c r="N14" s="3" t="s">
        <v>83</v>
      </c>
      <c r="O14" s="3" t="s">
        <v>91</v>
      </c>
      <c r="P14" s="3" t="s">
        <v>92</v>
      </c>
      <c r="Q14" s="3" t="s">
        <v>93</v>
      </c>
      <c r="R14" s="3" t="s">
        <v>94</v>
      </c>
      <c r="S14" s="3" t="s">
        <v>36</v>
      </c>
      <c r="T14" s="3" t="s">
        <v>33</v>
      </c>
    </row>
    <row r="15" s="2" customFormat="1" spans="1:20">
      <c r="A15" s="3" t="s">
        <v>21</v>
      </c>
      <c r="B15" s="3" t="s">
        <v>95</v>
      </c>
      <c r="C15" s="3" t="s">
        <v>96</v>
      </c>
      <c r="D15" s="3">
        <v>0.366</v>
      </c>
      <c r="E15" s="3">
        <v>0.02</v>
      </c>
      <c r="F15" s="3">
        <v>2.45202628565577</v>
      </c>
      <c r="G15" s="3">
        <v>0.0703284554462347</v>
      </c>
      <c r="H15" s="3">
        <v>5.12372210135771</v>
      </c>
      <c r="I15" s="3">
        <v>0</v>
      </c>
      <c r="J15" s="3">
        <v>0</v>
      </c>
      <c r="K15" s="3" t="s">
        <v>97</v>
      </c>
      <c r="L15" s="3" t="s">
        <v>36</v>
      </c>
      <c r="M15" s="3" t="s">
        <v>36</v>
      </c>
      <c r="N15" s="3" t="s">
        <v>36</v>
      </c>
      <c r="O15" s="3" t="s">
        <v>36</v>
      </c>
      <c r="P15" s="3" t="s">
        <v>98</v>
      </c>
      <c r="Q15" s="3" t="s">
        <v>36</v>
      </c>
      <c r="R15" s="3" t="s">
        <v>99</v>
      </c>
      <c r="S15" s="3" t="s">
        <v>36</v>
      </c>
      <c r="T15" s="3" t="s">
        <v>33</v>
      </c>
    </row>
    <row r="16" s="2" customFormat="1" spans="1:20">
      <c r="A16" s="3" t="s">
        <v>21</v>
      </c>
      <c r="B16" s="3" t="s">
        <v>100</v>
      </c>
      <c r="C16" s="3" t="s">
        <v>101</v>
      </c>
      <c r="D16" s="3">
        <v>0.864</v>
      </c>
      <c r="E16" s="3">
        <v>0.057</v>
      </c>
      <c r="F16" s="3">
        <v>7.32112069459003</v>
      </c>
      <c r="G16" s="3">
        <v>0.216907134731721</v>
      </c>
      <c r="H16" s="3">
        <v>5.0769150952173</v>
      </c>
      <c r="I16" s="3">
        <v>0</v>
      </c>
      <c r="J16" s="3">
        <v>0</v>
      </c>
      <c r="K16" s="3" t="s">
        <v>102</v>
      </c>
      <c r="L16" s="3" t="s">
        <v>103</v>
      </c>
      <c r="M16" s="3" t="s">
        <v>104</v>
      </c>
      <c r="N16" s="3" t="s">
        <v>105</v>
      </c>
      <c r="O16" s="3" t="s">
        <v>106</v>
      </c>
      <c r="P16" s="3" t="s">
        <v>107</v>
      </c>
      <c r="Q16" s="3" t="s">
        <v>108</v>
      </c>
      <c r="R16" s="3" t="s">
        <v>109</v>
      </c>
      <c r="S16" s="3" t="s">
        <v>36</v>
      </c>
      <c r="T16" s="3" t="s">
        <v>33</v>
      </c>
    </row>
    <row r="17" s="2" customFormat="1" spans="1:20">
      <c r="A17" s="3" t="s">
        <v>21</v>
      </c>
      <c r="B17" s="3" t="s">
        <v>110</v>
      </c>
      <c r="C17" s="3" t="s">
        <v>111</v>
      </c>
      <c r="D17" s="3">
        <v>0.342</v>
      </c>
      <c r="E17" s="3">
        <v>0.01</v>
      </c>
      <c r="F17" s="3">
        <v>0.94744970958688</v>
      </c>
      <c r="G17" s="3">
        <v>0.0304860541630404</v>
      </c>
      <c r="H17" s="3">
        <v>4.95782802914628</v>
      </c>
      <c r="I17" s="3">
        <v>0</v>
      </c>
      <c r="J17" s="3">
        <v>0</v>
      </c>
      <c r="K17" s="3" t="s">
        <v>112</v>
      </c>
      <c r="L17" s="3" t="s">
        <v>36</v>
      </c>
      <c r="M17" s="3" t="s">
        <v>36</v>
      </c>
      <c r="N17" s="3" t="s">
        <v>36</v>
      </c>
      <c r="O17" s="3" t="s">
        <v>36</v>
      </c>
      <c r="P17" s="3" t="s">
        <v>113</v>
      </c>
      <c r="Q17" s="3" t="s">
        <v>36</v>
      </c>
      <c r="R17" s="3" t="s">
        <v>36</v>
      </c>
      <c r="S17" s="3" t="s">
        <v>36</v>
      </c>
      <c r="T17" s="3" t="s">
        <v>33</v>
      </c>
    </row>
    <row r="18" s="2" customFormat="1" spans="1:20">
      <c r="A18" s="3" t="s">
        <v>21</v>
      </c>
      <c r="B18" s="3" t="s">
        <v>114</v>
      </c>
      <c r="C18" s="3" t="s">
        <v>115</v>
      </c>
      <c r="D18" s="3">
        <v>0.503</v>
      </c>
      <c r="E18" s="3">
        <v>0.023</v>
      </c>
      <c r="F18" s="3">
        <v>2.02471227454822</v>
      </c>
      <c r="G18" s="3">
        <v>0.0675008335976868</v>
      </c>
      <c r="H18" s="3">
        <v>4.90666777675914</v>
      </c>
      <c r="I18" s="3">
        <v>0</v>
      </c>
      <c r="J18" s="3">
        <v>0</v>
      </c>
      <c r="K18" s="3" t="s">
        <v>116</v>
      </c>
      <c r="L18" s="3" t="s">
        <v>117</v>
      </c>
      <c r="M18" s="3" t="s">
        <v>118</v>
      </c>
      <c r="N18" s="3" t="s">
        <v>119</v>
      </c>
      <c r="O18" s="3" t="s">
        <v>120</v>
      </c>
      <c r="P18" s="3" t="s">
        <v>121</v>
      </c>
      <c r="Q18" s="3" t="s">
        <v>122</v>
      </c>
      <c r="R18" s="3" t="s">
        <v>123</v>
      </c>
      <c r="S18" s="3" t="s">
        <v>36</v>
      </c>
      <c r="T18" s="3" t="s">
        <v>33</v>
      </c>
    </row>
    <row r="19" s="2" customFormat="1" spans="1:20">
      <c r="A19" s="3" t="s">
        <v>21</v>
      </c>
      <c r="B19" s="3" t="s">
        <v>124</v>
      </c>
      <c r="C19" s="3" t="s">
        <v>125</v>
      </c>
      <c r="D19" s="3">
        <v>0.442</v>
      </c>
      <c r="E19" s="3">
        <v>0.023</v>
      </c>
      <c r="F19" s="3">
        <v>1.82178382824964</v>
      </c>
      <c r="G19" s="3">
        <v>0.0613136336839004</v>
      </c>
      <c r="H19" s="3">
        <v>4.8930000628751</v>
      </c>
      <c r="I19" s="3">
        <v>0</v>
      </c>
      <c r="J19" s="3">
        <v>0</v>
      </c>
      <c r="K19" s="3" t="s">
        <v>126</v>
      </c>
      <c r="L19" s="3" t="s">
        <v>36</v>
      </c>
      <c r="M19" s="3" t="s">
        <v>36</v>
      </c>
      <c r="N19" s="3" t="s">
        <v>36</v>
      </c>
      <c r="O19" s="3" t="s">
        <v>36</v>
      </c>
      <c r="P19" s="3" t="s">
        <v>127</v>
      </c>
      <c r="Q19" s="3" t="s">
        <v>128</v>
      </c>
      <c r="R19" s="3" t="s">
        <v>129</v>
      </c>
      <c r="S19" s="3" t="s">
        <v>36</v>
      </c>
      <c r="T19" s="3" t="s">
        <v>33</v>
      </c>
    </row>
    <row r="20" s="2" customFormat="1" spans="1:20">
      <c r="A20" s="3" t="s">
        <v>21</v>
      </c>
      <c r="B20" s="3" t="s">
        <v>130</v>
      </c>
      <c r="C20" s="3" t="s">
        <v>130</v>
      </c>
      <c r="D20" s="3">
        <v>0.485</v>
      </c>
      <c r="E20" s="3">
        <v>0.019</v>
      </c>
      <c r="F20" s="3">
        <v>2.94542149890233</v>
      </c>
      <c r="G20" s="3">
        <v>0.100239389779293</v>
      </c>
      <c r="H20" s="3">
        <v>4.87695266062738</v>
      </c>
      <c r="I20" s="3">
        <v>0</v>
      </c>
      <c r="J20" s="3">
        <v>0</v>
      </c>
      <c r="K20" s="3" t="s">
        <v>131</v>
      </c>
      <c r="L20" s="3" t="s">
        <v>132</v>
      </c>
      <c r="M20" s="3" t="s">
        <v>133</v>
      </c>
      <c r="N20" s="3" t="s">
        <v>134</v>
      </c>
      <c r="O20" s="3" t="s">
        <v>135</v>
      </c>
      <c r="P20" s="3" t="s">
        <v>36</v>
      </c>
      <c r="Q20" s="3" t="s">
        <v>36</v>
      </c>
      <c r="R20" s="3" t="s">
        <v>36</v>
      </c>
      <c r="S20" s="3" t="s">
        <v>36</v>
      </c>
      <c r="T20" s="3" t="s">
        <v>33</v>
      </c>
    </row>
    <row r="21" s="2" customFormat="1" spans="1:20">
      <c r="A21" s="3" t="s">
        <v>21</v>
      </c>
      <c r="B21" s="3" t="s">
        <v>136</v>
      </c>
      <c r="C21" s="3" t="s">
        <v>137</v>
      </c>
      <c r="D21" s="3">
        <v>0.403</v>
      </c>
      <c r="E21" s="3">
        <v>0.014</v>
      </c>
      <c r="F21" s="3">
        <v>1.2942282905077</v>
      </c>
      <c r="G21" s="3">
        <v>0.0455539841080726</v>
      </c>
      <c r="H21" s="3">
        <v>4.82837107201089</v>
      </c>
      <c r="I21" s="3">
        <v>0</v>
      </c>
      <c r="J21" s="3">
        <v>0</v>
      </c>
      <c r="K21" s="3" t="s">
        <v>138</v>
      </c>
      <c r="L21" s="3" t="s">
        <v>139</v>
      </c>
      <c r="M21" s="3" t="s">
        <v>140</v>
      </c>
      <c r="N21" s="3" t="s">
        <v>141</v>
      </c>
      <c r="O21" s="3" t="s">
        <v>142</v>
      </c>
      <c r="P21" s="3" t="s">
        <v>143</v>
      </c>
      <c r="Q21" s="3" t="s">
        <v>144</v>
      </c>
      <c r="R21" s="3" t="s">
        <v>145</v>
      </c>
      <c r="S21" s="3" t="s">
        <v>36</v>
      </c>
      <c r="T21" s="3" t="s">
        <v>33</v>
      </c>
    </row>
    <row r="22" s="2" customFormat="1" spans="1:20">
      <c r="A22" s="3" t="s">
        <v>21</v>
      </c>
      <c r="B22" s="3" t="s">
        <v>146</v>
      </c>
      <c r="C22" s="3" t="s">
        <v>147</v>
      </c>
      <c r="D22" s="3">
        <v>0.502</v>
      </c>
      <c r="E22" s="3">
        <v>0.026</v>
      </c>
      <c r="F22" s="3">
        <v>2.01173938626685</v>
      </c>
      <c r="G22" s="3">
        <v>0.075137176271051</v>
      </c>
      <c r="H22" s="3">
        <v>4.74277271187469</v>
      </c>
      <c r="I22" s="3">
        <v>0</v>
      </c>
      <c r="J22" s="3">
        <v>0</v>
      </c>
      <c r="K22" s="3" t="s">
        <v>148</v>
      </c>
      <c r="L22" s="3" t="s">
        <v>36</v>
      </c>
      <c r="M22" s="3" t="s">
        <v>36</v>
      </c>
      <c r="N22" s="3" t="s">
        <v>36</v>
      </c>
      <c r="O22" s="3" t="s">
        <v>36</v>
      </c>
      <c r="P22" s="3" t="s">
        <v>149</v>
      </c>
      <c r="Q22" s="3" t="s">
        <v>150</v>
      </c>
      <c r="R22" s="3" t="s">
        <v>151</v>
      </c>
      <c r="S22" s="3" t="s">
        <v>152</v>
      </c>
      <c r="T22" s="3" t="s">
        <v>33</v>
      </c>
    </row>
    <row r="23" s="2" customFormat="1" spans="1:20">
      <c r="A23" s="3" t="s">
        <v>21</v>
      </c>
      <c r="B23" s="3" t="s">
        <v>153</v>
      </c>
      <c r="C23" s="3" t="s">
        <v>154</v>
      </c>
      <c r="D23" s="3">
        <v>0.955</v>
      </c>
      <c r="E23" s="3">
        <v>0.184</v>
      </c>
      <c r="F23" s="3">
        <v>26.5591453258006</v>
      </c>
      <c r="G23" s="3">
        <v>1.08824153008324</v>
      </c>
      <c r="H23" s="3">
        <v>4.60913802484595</v>
      </c>
      <c r="I23" s="3">
        <v>0</v>
      </c>
      <c r="J23" s="3">
        <v>0</v>
      </c>
      <c r="K23" s="3" t="s">
        <v>155</v>
      </c>
      <c r="L23" s="3" t="s">
        <v>36</v>
      </c>
      <c r="M23" s="3" t="s">
        <v>36</v>
      </c>
      <c r="N23" s="3" t="s">
        <v>36</v>
      </c>
      <c r="O23" s="3" t="s">
        <v>36</v>
      </c>
      <c r="P23" s="3" t="s">
        <v>36</v>
      </c>
      <c r="Q23" s="3" t="s">
        <v>156</v>
      </c>
      <c r="R23" s="3" t="s">
        <v>157</v>
      </c>
      <c r="S23" s="3" t="s">
        <v>36</v>
      </c>
      <c r="T23" s="3" t="s">
        <v>33</v>
      </c>
    </row>
    <row r="24" s="2" customFormat="1" spans="1:20">
      <c r="A24" s="3" t="s">
        <v>21</v>
      </c>
      <c r="B24" s="3" t="s">
        <v>158</v>
      </c>
      <c r="C24" s="3" t="s">
        <v>159</v>
      </c>
      <c r="D24" s="3">
        <v>0.303</v>
      </c>
      <c r="E24" s="3">
        <v>0.012</v>
      </c>
      <c r="F24" s="3">
        <v>0.860993292759154</v>
      </c>
      <c r="G24" s="3">
        <v>0.0363892481039882</v>
      </c>
      <c r="H24" s="3">
        <v>4.56441785211067</v>
      </c>
      <c r="I24" s="3">
        <v>0</v>
      </c>
      <c r="J24" s="3">
        <v>0</v>
      </c>
      <c r="K24" s="3" t="s">
        <v>160</v>
      </c>
      <c r="L24" s="3" t="s">
        <v>36</v>
      </c>
      <c r="M24" s="3" t="s">
        <v>36</v>
      </c>
      <c r="N24" s="3" t="s">
        <v>36</v>
      </c>
      <c r="O24" s="3" t="s">
        <v>36</v>
      </c>
      <c r="P24" s="3" t="s">
        <v>161</v>
      </c>
      <c r="Q24" s="3" t="s">
        <v>162</v>
      </c>
      <c r="R24" s="3" t="s">
        <v>163</v>
      </c>
      <c r="S24" s="3" t="s">
        <v>36</v>
      </c>
      <c r="T24" s="3" t="s">
        <v>33</v>
      </c>
    </row>
    <row r="25" s="2" customFormat="1" spans="1:20">
      <c r="A25" s="3" t="s">
        <v>21</v>
      </c>
      <c r="B25" s="3" t="s">
        <v>164</v>
      </c>
      <c r="C25" s="3" t="s">
        <v>164</v>
      </c>
      <c r="D25" s="3">
        <v>0.961</v>
      </c>
      <c r="E25" s="3">
        <v>0.57</v>
      </c>
      <c r="F25" s="3">
        <v>85.2745475558192</v>
      </c>
      <c r="G25" s="3">
        <v>3.61643005095128</v>
      </c>
      <c r="H25" s="3">
        <v>4.55947704288771</v>
      </c>
      <c r="I25" s="3">
        <v>0</v>
      </c>
      <c r="J25" s="3">
        <v>0</v>
      </c>
      <c r="K25" s="3" t="s">
        <v>165</v>
      </c>
      <c r="L25" s="3" t="s">
        <v>25</v>
      </c>
      <c r="M25" s="3" t="s">
        <v>166</v>
      </c>
      <c r="N25" s="3" t="s">
        <v>167</v>
      </c>
      <c r="O25" s="3" t="s">
        <v>168</v>
      </c>
      <c r="P25" s="3" t="s">
        <v>36</v>
      </c>
      <c r="Q25" s="3" t="s">
        <v>36</v>
      </c>
      <c r="R25" s="3" t="s">
        <v>36</v>
      </c>
      <c r="S25" s="3" t="s">
        <v>36</v>
      </c>
      <c r="T25" s="3" t="s">
        <v>169</v>
      </c>
    </row>
    <row r="26" s="2" customFormat="1" spans="1:20">
      <c r="A26" s="3" t="s">
        <v>21</v>
      </c>
      <c r="B26" s="3" t="s">
        <v>170</v>
      </c>
      <c r="C26" s="3" t="s">
        <v>170</v>
      </c>
      <c r="D26" s="3">
        <v>0.712</v>
      </c>
      <c r="E26" s="3">
        <v>0.071</v>
      </c>
      <c r="F26" s="3">
        <v>5.17247195998547</v>
      </c>
      <c r="G26" s="3">
        <v>0.247951025516095</v>
      </c>
      <c r="H26" s="3">
        <v>4.38272682183572</v>
      </c>
      <c r="I26" s="3">
        <v>0</v>
      </c>
      <c r="J26" s="3">
        <v>0</v>
      </c>
      <c r="K26" s="3" t="s">
        <v>171</v>
      </c>
      <c r="L26" s="3" t="s">
        <v>172</v>
      </c>
      <c r="M26" s="3" t="s">
        <v>173</v>
      </c>
      <c r="N26" s="3" t="s">
        <v>174</v>
      </c>
      <c r="O26" s="3" t="s">
        <v>175</v>
      </c>
      <c r="P26" s="3" t="s">
        <v>176</v>
      </c>
      <c r="Q26" s="3" t="s">
        <v>36</v>
      </c>
      <c r="R26" s="3" t="s">
        <v>36</v>
      </c>
      <c r="S26" s="3" t="s">
        <v>36</v>
      </c>
      <c r="T26" s="3" t="s">
        <v>33</v>
      </c>
    </row>
    <row r="27" s="2" customFormat="1" spans="1:20">
      <c r="A27" s="3" t="s">
        <v>21</v>
      </c>
      <c r="B27" s="3" t="s">
        <v>177</v>
      </c>
      <c r="C27" s="3" t="s">
        <v>177</v>
      </c>
      <c r="D27" s="3">
        <v>0.632</v>
      </c>
      <c r="E27" s="3">
        <v>0.061</v>
      </c>
      <c r="F27" s="3">
        <v>2.86901803581689</v>
      </c>
      <c r="G27" s="3">
        <v>0.148212689608893</v>
      </c>
      <c r="H27" s="3">
        <v>4.27481615943009</v>
      </c>
      <c r="I27" s="3">
        <v>0</v>
      </c>
      <c r="J27" s="3">
        <v>0</v>
      </c>
      <c r="K27" s="3" t="s">
        <v>178</v>
      </c>
      <c r="L27" s="3" t="s">
        <v>36</v>
      </c>
      <c r="M27" s="3" t="s">
        <v>36</v>
      </c>
      <c r="N27" s="3" t="s">
        <v>36</v>
      </c>
      <c r="O27" s="3" t="s">
        <v>36</v>
      </c>
      <c r="P27" s="3" t="s">
        <v>36</v>
      </c>
      <c r="Q27" s="3" t="s">
        <v>36</v>
      </c>
      <c r="R27" s="3" t="s">
        <v>36</v>
      </c>
      <c r="S27" s="3" t="s">
        <v>36</v>
      </c>
      <c r="T27" s="3" t="s">
        <v>33</v>
      </c>
    </row>
    <row r="28" s="2" customFormat="1" spans="1:20">
      <c r="A28" s="3" t="s">
        <v>21</v>
      </c>
      <c r="B28" s="3" t="s">
        <v>179</v>
      </c>
      <c r="C28" s="3" t="s">
        <v>180</v>
      </c>
      <c r="D28" s="3">
        <v>0.349</v>
      </c>
      <c r="E28" s="3">
        <v>0.025</v>
      </c>
      <c r="F28" s="3">
        <v>1.10792432602178</v>
      </c>
      <c r="G28" s="3">
        <v>0.0634468032555234</v>
      </c>
      <c r="H28" s="3">
        <v>4.12616805865472</v>
      </c>
      <c r="I28" s="3">
        <v>0</v>
      </c>
      <c r="J28" s="3">
        <v>0</v>
      </c>
      <c r="K28" s="3" t="s">
        <v>181</v>
      </c>
      <c r="L28" s="3" t="s">
        <v>182</v>
      </c>
      <c r="M28" s="3" t="s">
        <v>183</v>
      </c>
      <c r="N28" s="3" t="s">
        <v>184</v>
      </c>
      <c r="O28" s="3" t="s">
        <v>185</v>
      </c>
      <c r="P28" s="3" t="s">
        <v>186</v>
      </c>
      <c r="Q28" s="3" t="s">
        <v>187</v>
      </c>
      <c r="R28" s="3" t="s">
        <v>188</v>
      </c>
      <c r="S28" s="3" t="s">
        <v>36</v>
      </c>
      <c r="T28" s="3" t="s">
        <v>33</v>
      </c>
    </row>
    <row r="29" s="2" customFormat="1" spans="1:20">
      <c r="A29" s="3" t="s">
        <v>21</v>
      </c>
      <c r="B29" s="3" t="s">
        <v>189</v>
      </c>
      <c r="C29" s="3" t="s">
        <v>190</v>
      </c>
      <c r="D29" s="3">
        <v>0.599</v>
      </c>
      <c r="E29" s="3">
        <v>0.083</v>
      </c>
      <c r="F29" s="3">
        <v>4.10110661242366</v>
      </c>
      <c r="G29" s="3">
        <v>0.254893162954615</v>
      </c>
      <c r="H29" s="3">
        <v>4.00804866715078</v>
      </c>
      <c r="I29" s="3">
        <v>0</v>
      </c>
      <c r="J29" s="3">
        <v>0</v>
      </c>
      <c r="K29" s="3" t="s">
        <v>191</v>
      </c>
      <c r="L29" s="3" t="s">
        <v>36</v>
      </c>
      <c r="M29" s="3" t="s">
        <v>36</v>
      </c>
      <c r="N29" s="3" t="s">
        <v>36</v>
      </c>
      <c r="O29" s="3" t="s">
        <v>36</v>
      </c>
      <c r="P29" s="3" t="s">
        <v>36</v>
      </c>
      <c r="Q29" s="3" t="s">
        <v>59</v>
      </c>
      <c r="R29" s="3" t="s">
        <v>36</v>
      </c>
      <c r="S29" s="3" t="s">
        <v>36</v>
      </c>
      <c r="T29" s="3" t="s">
        <v>33</v>
      </c>
    </row>
    <row r="30" s="2" customFormat="1" spans="1:20">
      <c r="A30" s="3" t="s">
        <v>21</v>
      </c>
      <c r="B30" s="3" t="s">
        <v>192</v>
      </c>
      <c r="C30" s="3" t="s">
        <v>193</v>
      </c>
      <c r="D30" s="3">
        <v>0.625</v>
      </c>
      <c r="E30" s="3">
        <v>0.079</v>
      </c>
      <c r="F30" s="3">
        <v>4.4366166872502</v>
      </c>
      <c r="G30" s="3">
        <v>0.278347704606812</v>
      </c>
      <c r="H30" s="3">
        <v>3.99449982205889</v>
      </c>
      <c r="I30" s="3">
        <v>0</v>
      </c>
      <c r="J30" s="3">
        <v>0</v>
      </c>
      <c r="K30" s="3" t="s">
        <v>194</v>
      </c>
      <c r="L30" s="3" t="s">
        <v>36</v>
      </c>
      <c r="M30" s="3" t="s">
        <v>36</v>
      </c>
      <c r="N30" s="3" t="s">
        <v>36</v>
      </c>
      <c r="O30" s="3" t="s">
        <v>36</v>
      </c>
      <c r="P30" s="3" t="s">
        <v>195</v>
      </c>
      <c r="Q30" s="3" t="s">
        <v>196</v>
      </c>
      <c r="R30" s="3" t="s">
        <v>197</v>
      </c>
      <c r="S30" s="3" t="s">
        <v>36</v>
      </c>
      <c r="T30" s="3" t="s">
        <v>33</v>
      </c>
    </row>
    <row r="31" s="2" customFormat="1" spans="1:20">
      <c r="A31" s="3" t="s">
        <v>21</v>
      </c>
      <c r="B31" s="3" t="s">
        <v>198</v>
      </c>
      <c r="C31" s="3" t="s">
        <v>199</v>
      </c>
      <c r="D31" s="3">
        <v>0.732</v>
      </c>
      <c r="E31" s="3">
        <v>0.092</v>
      </c>
      <c r="F31" s="3">
        <v>5.74887886441152</v>
      </c>
      <c r="G31" s="3">
        <v>0.362250550171017</v>
      </c>
      <c r="H31" s="3">
        <v>3.98822084580156</v>
      </c>
      <c r="I31" s="3">
        <v>0</v>
      </c>
      <c r="J31" s="3">
        <v>0</v>
      </c>
      <c r="K31" s="3" t="s">
        <v>200</v>
      </c>
      <c r="L31" s="3" t="s">
        <v>36</v>
      </c>
      <c r="M31" s="3" t="s">
        <v>36</v>
      </c>
      <c r="N31" s="3" t="s">
        <v>36</v>
      </c>
      <c r="O31" s="3" t="s">
        <v>36</v>
      </c>
      <c r="P31" s="3" t="s">
        <v>201</v>
      </c>
      <c r="Q31" s="3" t="s">
        <v>202</v>
      </c>
      <c r="R31" s="3" t="s">
        <v>203</v>
      </c>
      <c r="S31" s="3" t="s">
        <v>36</v>
      </c>
      <c r="T31" s="3" t="s">
        <v>33</v>
      </c>
    </row>
    <row r="32" s="2" customFormat="1" spans="1:20">
      <c r="A32" s="3" t="s">
        <v>21</v>
      </c>
      <c r="B32" s="3" t="s">
        <v>204</v>
      </c>
      <c r="C32" s="3" t="s">
        <v>205</v>
      </c>
      <c r="D32" s="3">
        <v>0.561</v>
      </c>
      <c r="E32" s="3">
        <v>0.066</v>
      </c>
      <c r="F32" s="3">
        <v>2.99503650003434</v>
      </c>
      <c r="G32" s="3">
        <v>0.209068553334254</v>
      </c>
      <c r="H32" s="3">
        <v>3.84052560200577</v>
      </c>
      <c r="I32" s="3">
        <v>0</v>
      </c>
      <c r="J32" s="3">
        <v>0</v>
      </c>
      <c r="K32" s="3" t="s">
        <v>206</v>
      </c>
      <c r="L32" s="3" t="s">
        <v>207</v>
      </c>
      <c r="M32" s="3" t="s">
        <v>208</v>
      </c>
      <c r="N32" s="3" t="s">
        <v>209</v>
      </c>
      <c r="O32" s="3" t="s">
        <v>210</v>
      </c>
      <c r="P32" s="3" t="s">
        <v>211</v>
      </c>
      <c r="Q32" s="3" t="s">
        <v>212</v>
      </c>
      <c r="R32" s="3" t="s">
        <v>213</v>
      </c>
      <c r="S32" s="3" t="s">
        <v>36</v>
      </c>
      <c r="T32" s="3" t="s">
        <v>33</v>
      </c>
    </row>
    <row r="33" s="2" customFormat="1" spans="1:20">
      <c r="A33" s="3" t="s">
        <v>21</v>
      </c>
      <c r="B33" s="3" t="s">
        <v>214</v>
      </c>
      <c r="C33" s="3" t="s">
        <v>215</v>
      </c>
      <c r="D33" s="3">
        <v>0.42</v>
      </c>
      <c r="E33" s="3">
        <v>0.035</v>
      </c>
      <c r="F33" s="3">
        <v>1.34948533831199</v>
      </c>
      <c r="G33" s="3">
        <v>0.0955726050836348</v>
      </c>
      <c r="H33" s="3">
        <v>3.81966834870107</v>
      </c>
      <c r="I33" s="3">
        <v>0</v>
      </c>
      <c r="J33" s="3">
        <v>0</v>
      </c>
      <c r="K33" s="3" t="s">
        <v>216</v>
      </c>
      <c r="L33" s="3" t="s">
        <v>36</v>
      </c>
      <c r="M33" s="3" t="s">
        <v>36</v>
      </c>
      <c r="N33" s="3" t="s">
        <v>36</v>
      </c>
      <c r="O33" s="3" t="s">
        <v>36</v>
      </c>
      <c r="P33" s="3" t="s">
        <v>176</v>
      </c>
      <c r="Q33" s="3" t="s">
        <v>36</v>
      </c>
      <c r="R33" s="3" t="s">
        <v>36</v>
      </c>
      <c r="S33" s="3" t="s">
        <v>36</v>
      </c>
      <c r="T33" s="3" t="s">
        <v>33</v>
      </c>
    </row>
    <row r="34" s="2" customFormat="1" spans="1:20">
      <c r="A34" s="3" t="s">
        <v>21</v>
      </c>
      <c r="B34" s="3" t="s">
        <v>217</v>
      </c>
      <c r="C34" s="3" t="s">
        <v>218</v>
      </c>
      <c r="D34" s="3">
        <v>0.461</v>
      </c>
      <c r="E34" s="3">
        <v>0.035</v>
      </c>
      <c r="F34" s="3">
        <v>1.43485832683924</v>
      </c>
      <c r="G34" s="3">
        <v>0.110543832040907</v>
      </c>
      <c r="H34" s="3">
        <v>3.69821786182452</v>
      </c>
      <c r="I34" s="3">
        <v>0</v>
      </c>
      <c r="J34" s="3">
        <v>0</v>
      </c>
      <c r="K34" s="3" t="s">
        <v>219</v>
      </c>
      <c r="L34" s="3" t="s">
        <v>220</v>
      </c>
      <c r="M34" s="3" t="s">
        <v>221</v>
      </c>
      <c r="N34" s="3" t="s">
        <v>222</v>
      </c>
      <c r="O34" s="3" t="s">
        <v>223</v>
      </c>
      <c r="P34" s="3" t="s">
        <v>224</v>
      </c>
      <c r="Q34" s="3" t="s">
        <v>36</v>
      </c>
      <c r="R34" s="3" t="s">
        <v>225</v>
      </c>
      <c r="S34" s="3" t="s">
        <v>36</v>
      </c>
      <c r="T34" s="3" t="s">
        <v>33</v>
      </c>
    </row>
    <row r="35" s="2" customFormat="1" spans="1:20">
      <c r="A35" s="3" t="s">
        <v>21</v>
      </c>
      <c r="B35" s="3" t="s">
        <v>226</v>
      </c>
      <c r="C35" s="3" t="s">
        <v>226</v>
      </c>
      <c r="D35" s="3">
        <v>0.503</v>
      </c>
      <c r="E35" s="3">
        <v>0.133</v>
      </c>
      <c r="F35" s="3">
        <v>4.2947032100982</v>
      </c>
      <c r="G35" s="3">
        <v>0.438974828447109</v>
      </c>
      <c r="H35" s="3">
        <v>3.29034831518561</v>
      </c>
      <c r="I35" s="3">
        <v>0</v>
      </c>
      <c r="J35" s="3">
        <v>0</v>
      </c>
      <c r="K35" s="3" t="s">
        <v>227</v>
      </c>
      <c r="L35" s="3" t="s">
        <v>172</v>
      </c>
      <c r="M35" s="3" t="s">
        <v>173</v>
      </c>
      <c r="N35" s="3" t="s">
        <v>174</v>
      </c>
      <c r="O35" s="3" t="s">
        <v>175</v>
      </c>
      <c r="P35" s="3" t="s">
        <v>176</v>
      </c>
      <c r="Q35" s="3" t="s">
        <v>36</v>
      </c>
      <c r="R35" s="3" t="s">
        <v>36</v>
      </c>
      <c r="S35" s="3" t="s">
        <v>36</v>
      </c>
      <c r="T35" s="3" t="s">
        <v>33</v>
      </c>
    </row>
    <row r="36" s="2" customFormat="1" spans="1:20">
      <c r="A36" s="3" t="s">
        <v>21</v>
      </c>
      <c r="B36" s="3" t="s">
        <v>228</v>
      </c>
      <c r="C36" s="3" t="s">
        <v>229</v>
      </c>
      <c r="D36" s="3">
        <v>0.384</v>
      </c>
      <c r="E36" s="3">
        <v>0.061</v>
      </c>
      <c r="F36" s="3">
        <v>1.4251309370108</v>
      </c>
      <c r="G36" s="3">
        <v>0.160133463160671</v>
      </c>
      <c r="H36" s="3">
        <v>3.15374775102537</v>
      </c>
      <c r="I36" s="3">
        <v>0</v>
      </c>
      <c r="J36" s="3">
        <v>0</v>
      </c>
      <c r="K36" s="3" t="s">
        <v>230</v>
      </c>
      <c r="L36" s="3" t="s">
        <v>231</v>
      </c>
      <c r="M36" s="3" t="s">
        <v>232</v>
      </c>
      <c r="N36" s="3" t="s">
        <v>233</v>
      </c>
      <c r="O36" s="3" t="s">
        <v>234</v>
      </c>
      <c r="P36" s="3" t="s">
        <v>235</v>
      </c>
      <c r="Q36" s="3" t="s">
        <v>236</v>
      </c>
      <c r="R36" s="3" t="s">
        <v>237</v>
      </c>
      <c r="S36" s="3" t="s">
        <v>36</v>
      </c>
      <c r="T36" s="3" t="s">
        <v>33</v>
      </c>
    </row>
    <row r="37" s="2" customFormat="1" spans="1:20">
      <c r="A37" s="3" t="s">
        <v>21</v>
      </c>
      <c r="B37" s="3" t="s">
        <v>238</v>
      </c>
      <c r="C37" s="3" t="s">
        <v>239</v>
      </c>
      <c r="D37" s="3">
        <v>0.616</v>
      </c>
      <c r="E37" s="3">
        <v>0.115</v>
      </c>
      <c r="F37" s="3">
        <v>3.30562002459413</v>
      </c>
      <c r="G37" s="3">
        <v>0.378947680824306</v>
      </c>
      <c r="H37" s="3">
        <v>3.12485031635178</v>
      </c>
      <c r="I37" s="3">
        <v>0</v>
      </c>
      <c r="J37" s="3">
        <v>0</v>
      </c>
      <c r="K37" s="3" t="s">
        <v>240</v>
      </c>
      <c r="L37" s="3" t="s">
        <v>36</v>
      </c>
      <c r="M37" s="3" t="s">
        <v>36</v>
      </c>
      <c r="N37" s="3" t="s">
        <v>36</v>
      </c>
      <c r="O37" s="3" t="s">
        <v>36</v>
      </c>
      <c r="P37" s="3" t="s">
        <v>241</v>
      </c>
      <c r="Q37" s="3" t="s">
        <v>242</v>
      </c>
      <c r="R37" s="3" t="s">
        <v>243</v>
      </c>
      <c r="S37" s="3" t="s">
        <v>36</v>
      </c>
      <c r="T37" s="3" t="s">
        <v>33</v>
      </c>
    </row>
    <row r="38" s="2" customFormat="1" spans="1:20">
      <c r="A38" s="3" t="s">
        <v>21</v>
      </c>
      <c r="B38" s="3" t="s">
        <v>244</v>
      </c>
      <c r="C38" s="3" t="s">
        <v>245</v>
      </c>
      <c r="D38" s="3">
        <v>0.376</v>
      </c>
      <c r="E38" s="3">
        <v>0.066</v>
      </c>
      <c r="F38" s="3">
        <v>2.2006028919745</v>
      </c>
      <c r="G38" s="3">
        <v>0.306641574795065</v>
      </c>
      <c r="H38" s="3">
        <v>2.84327361082437</v>
      </c>
      <c r="I38" s="3">
        <v>0</v>
      </c>
      <c r="J38" s="3">
        <v>0</v>
      </c>
      <c r="K38" s="3" t="s">
        <v>246</v>
      </c>
      <c r="L38" s="3" t="s">
        <v>36</v>
      </c>
      <c r="M38" s="3" t="s">
        <v>36</v>
      </c>
      <c r="N38" s="3" t="s">
        <v>36</v>
      </c>
      <c r="O38" s="3" t="s">
        <v>36</v>
      </c>
      <c r="P38" s="3" t="s">
        <v>149</v>
      </c>
      <c r="Q38" s="3" t="s">
        <v>247</v>
      </c>
      <c r="R38" s="3" t="s">
        <v>129</v>
      </c>
      <c r="S38" s="3" t="s">
        <v>36</v>
      </c>
      <c r="T38" s="3" t="s">
        <v>33</v>
      </c>
    </row>
    <row r="39" s="2" customFormat="1" spans="1:20">
      <c r="A39" s="3" t="s">
        <v>21</v>
      </c>
      <c r="B39" s="3" t="s">
        <v>248</v>
      </c>
      <c r="C39" s="3" t="s">
        <v>249</v>
      </c>
      <c r="D39" s="3">
        <v>0.59</v>
      </c>
      <c r="E39" s="3">
        <v>0.123</v>
      </c>
      <c r="F39" s="3">
        <v>2.92407762662261</v>
      </c>
      <c r="G39" s="3">
        <v>0.422291006326115</v>
      </c>
      <c r="H39" s="3">
        <v>2.79167218456689</v>
      </c>
      <c r="I39" s="3">
        <v>0</v>
      </c>
      <c r="J39" s="3">
        <v>0</v>
      </c>
      <c r="K39" s="3" t="s">
        <v>250</v>
      </c>
      <c r="L39" s="3" t="s">
        <v>36</v>
      </c>
      <c r="M39" s="3" t="s">
        <v>36</v>
      </c>
      <c r="N39" s="3" t="s">
        <v>36</v>
      </c>
      <c r="O39" s="3" t="s">
        <v>36</v>
      </c>
      <c r="P39" s="3" t="s">
        <v>36</v>
      </c>
      <c r="Q39" s="3" t="s">
        <v>251</v>
      </c>
      <c r="R39" s="3" t="s">
        <v>252</v>
      </c>
      <c r="S39" s="3" t="s">
        <v>36</v>
      </c>
      <c r="T39" s="3" t="s">
        <v>33</v>
      </c>
    </row>
    <row r="40" s="2" customFormat="1" spans="1:20">
      <c r="A40" s="3" t="s">
        <v>21</v>
      </c>
      <c r="B40" s="3" t="s">
        <v>253</v>
      </c>
      <c r="C40" s="3" t="s">
        <v>254</v>
      </c>
      <c r="D40" s="3">
        <v>0.384</v>
      </c>
      <c r="E40" s="3">
        <v>0.064</v>
      </c>
      <c r="F40" s="3">
        <v>1.3473100037233</v>
      </c>
      <c r="G40" s="3">
        <v>0.207361551007098</v>
      </c>
      <c r="H40" s="3">
        <v>2.69986152049607</v>
      </c>
      <c r="I40" s="3">
        <v>0</v>
      </c>
      <c r="J40" s="3">
        <v>0</v>
      </c>
      <c r="K40" s="3" t="s">
        <v>255</v>
      </c>
      <c r="L40" s="3" t="s">
        <v>36</v>
      </c>
      <c r="M40" s="3" t="s">
        <v>36</v>
      </c>
      <c r="N40" s="3" t="s">
        <v>36</v>
      </c>
      <c r="O40" s="3" t="s">
        <v>36</v>
      </c>
      <c r="P40" s="3" t="s">
        <v>36</v>
      </c>
      <c r="Q40" s="3" t="s">
        <v>36</v>
      </c>
      <c r="R40" s="3" t="s">
        <v>36</v>
      </c>
      <c r="S40" s="3" t="s">
        <v>36</v>
      </c>
      <c r="T40" s="3" t="s">
        <v>33</v>
      </c>
    </row>
    <row r="41" s="2" customFormat="1" spans="1:20">
      <c r="A41" s="3" t="s">
        <v>21</v>
      </c>
      <c r="B41" s="3" t="s">
        <v>256</v>
      </c>
      <c r="C41" s="3" t="s">
        <v>257</v>
      </c>
      <c r="D41" s="3">
        <v>0.304</v>
      </c>
      <c r="E41" s="3">
        <v>0.042</v>
      </c>
      <c r="F41" s="3">
        <v>0.790280467071516</v>
      </c>
      <c r="G41" s="3">
        <v>0.132777934044108</v>
      </c>
      <c r="H41" s="3">
        <v>2.57334934074818</v>
      </c>
      <c r="I41" s="3">
        <v>0</v>
      </c>
      <c r="J41" s="3">
        <v>0</v>
      </c>
      <c r="K41" s="3" t="s">
        <v>258</v>
      </c>
      <c r="L41" s="3" t="s">
        <v>259</v>
      </c>
      <c r="M41" s="3" t="s">
        <v>260</v>
      </c>
      <c r="N41" s="3" t="s">
        <v>261</v>
      </c>
      <c r="O41" s="3" t="s">
        <v>262</v>
      </c>
      <c r="P41" s="3" t="s">
        <v>263</v>
      </c>
      <c r="Q41" s="3" t="s">
        <v>264</v>
      </c>
      <c r="R41" s="3" t="s">
        <v>265</v>
      </c>
      <c r="S41" s="3" t="s">
        <v>36</v>
      </c>
      <c r="T41" s="3" t="s">
        <v>33</v>
      </c>
    </row>
    <row r="42" s="2" customFormat="1" spans="1:20">
      <c r="A42" s="3" t="s">
        <v>21</v>
      </c>
      <c r="B42" s="3" t="s">
        <v>266</v>
      </c>
      <c r="C42" s="3" t="s">
        <v>267</v>
      </c>
      <c r="D42" s="3">
        <v>0.864</v>
      </c>
      <c r="E42" s="3">
        <v>0.352</v>
      </c>
      <c r="F42" s="3">
        <v>9.98061493299436</v>
      </c>
      <c r="G42" s="3">
        <v>1.92550547928265</v>
      </c>
      <c r="H42" s="3">
        <v>2.37389147816796</v>
      </c>
      <c r="I42" s="3">
        <v>0</v>
      </c>
      <c r="J42" s="3">
        <v>0</v>
      </c>
      <c r="K42" s="3" t="s">
        <v>268</v>
      </c>
      <c r="L42" s="3" t="s">
        <v>36</v>
      </c>
      <c r="M42" s="3" t="s">
        <v>36</v>
      </c>
      <c r="N42" s="3" t="s">
        <v>36</v>
      </c>
      <c r="O42" s="3" t="s">
        <v>36</v>
      </c>
      <c r="P42" s="3" t="s">
        <v>269</v>
      </c>
      <c r="Q42" s="3" t="s">
        <v>270</v>
      </c>
      <c r="R42" s="3" t="s">
        <v>271</v>
      </c>
      <c r="S42" s="3" t="s">
        <v>36</v>
      </c>
      <c r="T42" s="3" t="s">
        <v>33</v>
      </c>
    </row>
    <row r="43" s="2" customFormat="1" spans="1:20">
      <c r="A43" s="3" t="s">
        <v>21</v>
      </c>
      <c r="B43" s="3" t="s">
        <v>272</v>
      </c>
      <c r="C43" s="3" t="s">
        <v>273</v>
      </c>
      <c r="D43" s="3">
        <v>0.384</v>
      </c>
      <c r="E43" s="3">
        <v>0.088</v>
      </c>
      <c r="F43" s="3">
        <v>1.40222151215846</v>
      </c>
      <c r="G43" s="3">
        <v>0.287798911069797</v>
      </c>
      <c r="H43" s="3">
        <v>2.28458123465793</v>
      </c>
      <c r="I43" s="3">
        <v>0</v>
      </c>
      <c r="J43" s="3">
        <v>0</v>
      </c>
      <c r="K43" s="3" t="s">
        <v>274</v>
      </c>
      <c r="L43" s="3" t="s">
        <v>275</v>
      </c>
      <c r="M43" s="3" t="s">
        <v>276</v>
      </c>
      <c r="N43" s="3" t="s">
        <v>277</v>
      </c>
      <c r="O43" s="3" t="s">
        <v>278</v>
      </c>
      <c r="P43" s="3" t="s">
        <v>279</v>
      </c>
      <c r="Q43" s="3" t="s">
        <v>280</v>
      </c>
      <c r="R43" s="3" t="s">
        <v>281</v>
      </c>
      <c r="S43" s="3" t="s">
        <v>36</v>
      </c>
      <c r="T43" s="3" t="s">
        <v>33</v>
      </c>
    </row>
    <row r="44" s="2" customFormat="1" spans="1:20">
      <c r="A44" s="3" t="s">
        <v>21</v>
      </c>
      <c r="B44" s="3" t="s">
        <v>282</v>
      </c>
      <c r="C44" s="3" t="s">
        <v>283</v>
      </c>
      <c r="D44" s="3">
        <v>0.365</v>
      </c>
      <c r="E44" s="3">
        <v>0.072</v>
      </c>
      <c r="F44" s="3">
        <v>1.63148134508484</v>
      </c>
      <c r="G44" s="3">
        <v>0.336923243993319</v>
      </c>
      <c r="H44" s="3">
        <v>2.27569062418083</v>
      </c>
      <c r="I44" s="3">
        <v>0</v>
      </c>
      <c r="J44" s="3">
        <v>0</v>
      </c>
      <c r="K44" s="3" t="s">
        <v>284</v>
      </c>
      <c r="L44" s="3" t="s">
        <v>36</v>
      </c>
      <c r="M44" s="3" t="s">
        <v>36</v>
      </c>
      <c r="N44" s="3" t="s">
        <v>36</v>
      </c>
      <c r="O44" s="3" t="s">
        <v>36</v>
      </c>
      <c r="P44" s="3" t="s">
        <v>36</v>
      </c>
      <c r="Q44" s="3" t="s">
        <v>285</v>
      </c>
      <c r="R44" s="3" t="s">
        <v>36</v>
      </c>
      <c r="S44" s="3" t="s">
        <v>36</v>
      </c>
      <c r="T44" s="3" t="s">
        <v>33</v>
      </c>
    </row>
    <row r="45" s="2" customFormat="1" spans="1:20">
      <c r="A45" s="3" t="s">
        <v>21</v>
      </c>
      <c r="B45" s="3" t="s">
        <v>286</v>
      </c>
      <c r="C45" s="3" t="s">
        <v>287</v>
      </c>
      <c r="D45" s="3">
        <v>0.406</v>
      </c>
      <c r="E45" s="3">
        <v>0.101</v>
      </c>
      <c r="F45" s="3">
        <v>1.43505255277163</v>
      </c>
      <c r="G45" s="3">
        <v>0.297376873972733</v>
      </c>
      <c r="H45" s="3">
        <v>2.27073920732551</v>
      </c>
      <c r="I45" s="3">
        <v>0</v>
      </c>
      <c r="J45" s="3">
        <v>0</v>
      </c>
      <c r="K45" s="3" t="s">
        <v>288</v>
      </c>
      <c r="L45" s="3" t="s">
        <v>36</v>
      </c>
      <c r="M45" s="3" t="s">
        <v>36</v>
      </c>
      <c r="N45" s="3" t="s">
        <v>36</v>
      </c>
      <c r="O45" s="3" t="s">
        <v>36</v>
      </c>
      <c r="P45" s="3" t="s">
        <v>289</v>
      </c>
      <c r="Q45" s="3" t="s">
        <v>290</v>
      </c>
      <c r="R45" s="3" t="s">
        <v>291</v>
      </c>
      <c r="S45" s="3" t="s">
        <v>36</v>
      </c>
      <c r="T45" s="3" t="s">
        <v>33</v>
      </c>
    </row>
    <row r="46" s="2" customFormat="1" spans="1:20">
      <c r="A46" s="3" t="s">
        <v>21</v>
      </c>
      <c r="B46" s="3" t="s">
        <v>292</v>
      </c>
      <c r="C46" s="3" t="s">
        <v>293</v>
      </c>
      <c r="D46" s="3">
        <v>0.444</v>
      </c>
      <c r="E46" s="3">
        <v>0.093</v>
      </c>
      <c r="F46" s="3">
        <v>1.87411590542436</v>
      </c>
      <c r="G46" s="3">
        <v>0.410583845493487</v>
      </c>
      <c r="H46" s="3">
        <v>2.19046140924973</v>
      </c>
      <c r="I46" s="3">
        <v>0</v>
      </c>
      <c r="J46" s="3">
        <v>0</v>
      </c>
      <c r="K46" s="3" t="s">
        <v>294</v>
      </c>
      <c r="L46" s="3" t="s">
        <v>36</v>
      </c>
      <c r="M46" s="3" t="s">
        <v>36</v>
      </c>
      <c r="N46" s="3" t="s">
        <v>36</v>
      </c>
      <c r="O46" s="3" t="s">
        <v>36</v>
      </c>
      <c r="P46" s="3" t="s">
        <v>36</v>
      </c>
      <c r="Q46" s="3" t="s">
        <v>36</v>
      </c>
      <c r="R46" s="3" t="s">
        <v>151</v>
      </c>
      <c r="S46" s="3" t="s">
        <v>36</v>
      </c>
      <c r="T46" s="3" t="s">
        <v>33</v>
      </c>
    </row>
    <row r="47" s="2" customFormat="1" spans="1:20">
      <c r="A47" s="3" t="s">
        <v>21</v>
      </c>
      <c r="B47" s="3" t="s">
        <v>295</v>
      </c>
      <c r="C47" s="3" t="s">
        <v>296</v>
      </c>
      <c r="D47" s="3">
        <v>0.443</v>
      </c>
      <c r="E47" s="3">
        <v>0.116</v>
      </c>
      <c r="F47" s="3">
        <v>1.70246211415448</v>
      </c>
      <c r="G47" s="3">
        <v>0.401758183468749</v>
      </c>
      <c r="H47" s="3">
        <v>2.08322337772181</v>
      </c>
      <c r="I47" s="3">
        <v>0</v>
      </c>
      <c r="J47" s="3">
        <v>0</v>
      </c>
      <c r="K47" s="3" t="s">
        <v>297</v>
      </c>
      <c r="L47" s="3" t="s">
        <v>36</v>
      </c>
      <c r="M47" s="3" t="s">
        <v>36</v>
      </c>
      <c r="N47" s="3" t="s">
        <v>36</v>
      </c>
      <c r="O47" s="3" t="s">
        <v>36</v>
      </c>
      <c r="P47" s="3" t="s">
        <v>298</v>
      </c>
      <c r="Q47" s="3" t="s">
        <v>299</v>
      </c>
      <c r="R47" s="3" t="s">
        <v>300</v>
      </c>
      <c r="S47" s="3" t="s">
        <v>36</v>
      </c>
      <c r="T47" s="3" t="s">
        <v>33</v>
      </c>
    </row>
    <row r="48" s="2" customFormat="1" spans="1:20">
      <c r="A48" s="3" t="s">
        <v>21</v>
      </c>
      <c r="B48" s="3" t="s">
        <v>301</v>
      </c>
      <c r="C48" s="3" t="s">
        <v>302</v>
      </c>
      <c r="D48" s="3">
        <v>0.86</v>
      </c>
      <c r="E48" s="3">
        <v>0.381</v>
      </c>
      <c r="F48" s="3">
        <v>7.286854794119</v>
      </c>
      <c r="G48" s="3">
        <v>1.74216357193419</v>
      </c>
      <c r="H48" s="3">
        <v>2.06441615715749</v>
      </c>
      <c r="I48" s="3">
        <v>0</v>
      </c>
      <c r="J48" s="3">
        <v>0</v>
      </c>
      <c r="K48" s="3" t="s">
        <v>303</v>
      </c>
      <c r="L48" s="3" t="s">
        <v>304</v>
      </c>
      <c r="M48" s="3" t="s">
        <v>305</v>
      </c>
      <c r="N48" s="3" t="s">
        <v>306</v>
      </c>
      <c r="O48" s="3" t="s">
        <v>307</v>
      </c>
      <c r="P48" s="3" t="s">
        <v>308</v>
      </c>
      <c r="Q48" s="3" t="s">
        <v>30</v>
      </c>
      <c r="R48" s="3" t="s">
        <v>309</v>
      </c>
      <c r="S48" s="3" t="s">
        <v>310</v>
      </c>
      <c r="T48" s="3" t="s">
        <v>33</v>
      </c>
    </row>
    <row r="49" s="2" customFormat="1" spans="1:20">
      <c r="A49" s="3" t="s">
        <v>21</v>
      </c>
      <c r="B49" s="3" t="s">
        <v>311</v>
      </c>
      <c r="C49" s="3" t="s">
        <v>312</v>
      </c>
      <c r="D49" s="3">
        <v>0.566</v>
      </c>
      <c r="E49" s="3">
        <v>0.202</v>
      </c>
      <c r="F49" s="3">
        <v>2.43470670851793</v>
      </c>
      <c r="G49" s="3">
        <v>0.780764952866172</v>
      </c>
      <c r="H49" s="3">
        <v>1.64078779227016</v>
      </c>
      <c r="I49" s="3">
        <v>0</v>
      </c>
      <c r="J49" s="3">
        <v>0</v>
      </c>
      <c r="K49" s="3" t="s">
        <v>313</v>
      </c>
      <c r="L49" s="3" t="s">
        <v>314</v>
      </c>
      <c r="M49" s="3" t="s">
        <v>315</v>
      </c>
      <c r="N49" s="3" t="s">
        <v>316</v>
      </c>
      <c r="O49" s="3" t="s">
        <v>317</v>
      </c>
      <c r="P49" s="3" t="s">
        <v>318</v>
      </c>
      <c r="Q49" s="3" t="s">
        <v>319</v>
      </c>
      <c r="R49" s="3" t="s">
        <v>320</v>
      </c>
      <c r="S49" s="3" t="s">
        <v>36</v>
      </c>
      <c r="T49" s="3" t="s">
        <v>33</v>
      </c>
    </row>
    <row r="50" s="2" customFormat="1" spans="1:20">
      <c r="A50" s="3" t="s">
        <v>21</v>
      </c>
      <c r="B50" s="3" t="s">
        <v>321</v>
      </c>
      <c r="C50" s="3" t="s">
        <v>322</v>
      </c>
      <c r="D50" s="3">
        <v>0.922</v>
      </c>
      <c r="E50" s="3">
        <v>0.555</v>
      </c>
      <c r="F50" s="3">
        <v>11.3640912841124</v>
      </c>
      <c r="G50" s="3">
        <v>3.96025001853452</v>
      </c>
      <c r="H50" s="3">
        <v>1.52081890686764</v>
      </c>
      <c r="I50" s="3">
        <v>0</v>
      </c>
      <c r="J50" s="3">
        <v>0</v>
      </c>
      <c r="K50" s="3" t="s">
        <v>323</v>
      </c>
      <c r="L50" s="3" t="s">
        <v>36</v>
      </c>
      <c r="M50" s="3" t="s">
        <v>36</v>
      </c>
      <c r="N50" s="3" t="s">
        <v>36</v>
      </c>
      <c r="O50" s="3" t="s">
        <v>36</v>
      </c>
      <c r="P50" s="3" t="s">
        <v>324</v>
      </c>
      <c r="Q50" s="3" t="s">
        <v>325</v>
      </c>
      <c r="R50" s="3" t="s">
        <v>36</v>
      </c>
      <c r="S50" s="3" t="s">
        <v>36</v>
      </c>
      <c r="T50" s="3" t="s">
        <v>33</v>
      </c>
    </row>
    <row r="51" s="2" customFormat="1" spans="1:20">
      <c r="A51" s="3" t="s">
        <v>21</v>
      </c>
      <c r="B51" s="3" t="s">
        <v>326</v>
      </c>
      <c r="C51" s="3" t="s">
        <v>327</v>
      </c>
      <c r="D51" s="3">
        <v>0.741</v>
      </c>
      <c r="E51" s="3">
        <v>0.323</v>
      </c>
      <c r="F51" s="3">
        <v>3.5717912615078</v>
      </c>
      <c r="G51" s="3">
        <v>1.2503410841339</v>
      </c>
      <c r="H51" s="3">
        <v>1.51432606510948</v>
      </c>
      <c r="I51" s="3">
        <v>0</v>
      </c>
      <c r="J51" s="3">
        <v>0</v>
      </c>
      <c r="K51" s="3" t="s">
        <v>328</v>
      </c>
      <c r="L51" s="3" t="s">
        <v>36</v>
      </c>
      <c r="M51" s="3" t="s">
        <v>36</v>
      </c>
      <c r="N51" s="3" t="s">
        <v>36</v>
      </c>
      <c r="O51" s="3" t="s">
        <v>36</v>
      </c>
      <c r="P51" s="3" t="s">
        <v>329</v>
      </c>
      <c r="Q51" s="3" t="s">
        <v>330</v>
      </c>
      <c r="R51" s="3" t="s">
        <v>36</v>
      </c>
      <c r="S51" s="3" t="s">
        <v>36</v>
      </c>
      <c r="T51" s="3" t="s">
        <v>33</v>
      </c>
    </row>
    <row r="52" s="2" customFormat="1" spans="1:20">
      <c r="A52" s="3" t="s">
        <v>21</v>
      </c>
      <c r="B52" s="3" t="s">
        <v>331</v>
      </c>
      <c r="C52" s="3" t="s">
        <v>332</v>
      </c>
      <c r="D52" s="3">
        <v>0.368</v>
      </c>
      <c r="E52" s="3">
        <v>0.085</v>
      </c>
      <c r="F52" s="3">
        <v>1.19289775917157</v>
      </c>
      <c r="G52" s="3">
        <v>0.277799604716561</v>
      </c>
      <c r="H52" s="3">
        <v>2.10235394627867</v>
      </c>
      <c r="I52" s="8">
        <v>1.44691201728188e-290</v>
      </c>
      <c r="J52" s="8">
        <v>3.22198368008329e-286</v>
      </c>
      <c r="K52" s="3" t="s">
        <v>333</v>
      </c>
      <c r="L52" s="3" t="s">
        <v>334</v>
      </c>
      <c r="M52" s="3" t="s">
        <v>335</v>
      </c>
      <c r="N52" s="3" t="s">
        <v>336</v>
      </c>
      <c r="O52" s="3" t="s">
        <v>337</v>
      </c>
      <c r="P52" s="3" t="s">
        <v>338</v>
      </c>
      <c r="Q52" s="3" t="s">
        <v>339</v>
      </c>
      <c r="R52" s="3" t="s">
        <v>340</v>
      </c>
      <c r="S52" s="3" t="s">
        <v>36</v>
      </c>
      <c r="T52" s="3" t="s">
        <v>33</v>
      </c>
    </row>
    <row r="53" s="2" customFormat="1" spans="1:20">
      <c r="A53" s="3" t="s">
        <v>21</v>
      </c>
      <c r="B53" s="3" t="s">
        <v>341</v>
      </c>
      <c r="C53" s="3" t="s">
        <v>342</v>
      </c>
      <c r="D53" s="3">
        <v>0.346</v>
      </c>
      <c r="E53" s="3">
        <v>0.07</v>
      </c>
      <c r="F53" s="3">
        <v>1.22862765526438</v>
      </c>
      <c r="G53" s="3">
        <v>0.298806213296808</v>
      </c>
      <c r="H53" s="3">
        <v>2.03976570993376</v>
      </c>
      <c r="I53" s="8">
        <v>1.14994826767647e-287</v>
      </c>
      <c r="J53" s="8">
        <v>2.56070480246196e-283</v>
      </c>
      <c r="K53" s="3" t="s">
        <v>343</v>
      </c>
      <c r="L53" s="3" t="s">
        <v>36</v>
      </c>
      <c r="M53" s="3" t="s">
        <v>36</v>
      </c>
      <c r="N53" s="3" t="s">
        <v>36</v>
      </c>
      <c r="O53" s="3" t="s">
        <v>36</v>
      </c>
      <c r="P53" s="3" t="s">
        <v>344</v>
      </c>
      <c r="Q53" s="3" t="s">
        <v>345</v>
      </c>
      <c r="R53" s="3" t="s">
        <v>346</v>
      </c>
      <c r="S53" s="3" t="s">
        <v>36</v>
      </c>
      <c r="T53" s="3" t="s">
        <v>33</v>
      </c>
    </row>
    <row r="54" s="2" customFormat="1" spans="1:20">
      <c r="A54" s="3" t="s">
        <v>21</v>
      </c>
      <c r="B54" s="3" t="s">
        <v>347</v>
      </c>
      <c r="C54" s="3" t="s">
        <v>348</v>
      </c>
      <c r="D54" s="3">
        <v>0.484</v>
      </c>
      <c r="E54" s="3">
        <v>0.164</v>
      </c>
      <c r="F54" s="3">
        <v>1.59760415272374</v>
      </c>
      <c r="G54" s="3">
        <v>0.523175186535944</v>
      </c>
      <c r="H54" s="3">
        <v>1.6105439653886</v>
      </c>
      <c r="I54" s="8">
        <v>1.80772252749653e-279</v>
      </c>
      <c r="J54" s="8">
        <v>4.02543652422927e-275</v>
      </c>
      <c r="K54" s="3" t="s">
        <v>349</v>
      </c>
      <c r="L54" s="3" t="s">
        <v>350</v>
      </c>
      <c r="M54" s="3" t="s">
        <v>351</v>
      </c>
      <c r="N54" s="3" t="s">
        <v>352</v>
      </c>
      <c r="O54" s="3" t="s">
        <v>353</v>
      </c>
      <c r="P54" s="3" t="s">
        <v>354</v>
      </c>
      <c r="Q54" s="3" t="s">
        <v>355</v>
      </c>
      <c r="R54" s="3" t="s">
        <v>356</v>
      </c>
      <c r="S54" s="3" t="s">
        <v>357</v>
      </c>
      <c r="T54" s="3" t="s">
        <v>33</v>
      </c>
    </row>
    <row r="55" s="2" customFormat="1" spans="1:20">
      <c r="A55" s="3" t="s">
        <v>21</v>
      </c>
      <c r="B55" s="3" t="s">
        <v>358</v>
      </c>
      <c r="C55" s="3" t="s">
        <v>359</v>
      </c>
      <c r="D55" s="3">
        <v>0.276</v>
      </c>
      <c r="E55" s="3">
        <v>0.048</v>
      </c>
      <c r="F55" s="3">
        <v>0.781825073838194</v>
      </c>
      <c r="G55" s="3">
        <v>0.156329535178722</v>
      </c>
      <c r="H55" s="3">
        <v>2.32225548292282</v>
      </c>
      <c r="I55" s="8">
        <v>1.84467036963214e-252</v>
      </c>
      <c r="J55" s="8">
        <v>4.10771197909684e-248</v>
      </c>
      <c r="K55" s="3" t="s">
        <v>360</v>
      </c>
      <c r="L55" s="3" t="s">
        <v>361</v>
      </c>
      <c r="M55" s="3" t="s">
        <v>362</v>
      </c>
      <c r="N55" s="3" t="s">
        <v>363</v>
      </c>
      <c r="O55" s="3" t="s">
        <v>364</v>
      </c>
      <c r="P55" s="3" t="s">
        <v>365</v>
      </c>
      <c r="Q55" s="3" t="s">
        <v>366</v>
      </c>
      <c r="R55" s="3" t="s">
        <v>367</v>
      </c>
      <c r="S55" s="3" t="s">
        <v>36</v>
      </c>
      <c r="T55" s="3" t="s">
        <v>33</v>
      </c>
    </row>
    <row r="56" s="2" customFormat="1" spans="1:20">
      <c r="A56" s="3" t="s">
        <v>21</v>
      </c>
      <c r="B56" s="3" t="s">
        <v>368</v>
      </c>
      <c r="C56" s="3" t="s">
        <v>369</v>
      </c>
      <c r="D56" s="3">
        <v>0.333</v>
      </c>
      <c r="E56" s="3">
        <v>0.082</v>
      </c>
      <c r="F56" s="3">
        <v>1.27486882375937</v>
      </c>
      <c r="G56" s="3">
        <v>0.309118059774339</v>
      </c>
      <c r="H56" s="3">
        <v>2.04411896104745</v>
      </c>
      <c r="I56" s="8">
        <v>2.23003176111998e-249</v>
      </c>
      <c r="J56" s="8">
        <v>4.96583472566197e-245</v>
      </c>
      <c r="K56" s="3" t="s">
        <v>370</v>
      </c>
      <c r="L56" s="3" t="s">
        <v>36</v>
      </c>
      <c r="M56" s="3" t="s">
        <v>36</v>
      </c>
      <c r="N56" s="3" t="s">
        <v>36</v>
      </c>
      <c r="O56" s="3" t="s">
        <v>36</v>
      </c>
      <c r="P56" s="3" t="s">
        <v>371</v>
      </c>
      <c r="Q56" s="3" t="s">
        <v>372</v>
      </c>
      <c r="R56" s="3" t="s">
        <v>373</v>
      </c>
      <c r="S56" s="3" t="s">
        <v>36</v>
      </c>
      <c r="T56" s="3" t="s">
        <v>33</v>
      </c>
    </row>
    <row r="57" s="2" customFormat="1" spans="1:20">
      <c r="A57" s="3" t="s">
        <v>21</v>
      </c>
      <c r="B57" s="3" t="s">
        <v>374</v>
      </c>
      <c r="C57" s="3" t="s">
        <v>375</v>
      </c>
      <c r="D57" s="3">
        <v>0.34</v>
      </c>
      <c r="E57" s="3">
        <v>0.098</v>
      </c>
      <c r="F57" s="3">
        <v>1.12569920979374</v>
      </c>
      <c r="G57" s="3">
        <v>0.340602826162176</v>
      </c>
      <c r="H57" s="3">
        <v>1.72465907548377</v>
      </c>
      <c r="I57" s="8">
        <v>5.5651902532658e-212</v>
      </c>
      <c r="J57" s="8">
        <v>1.23925656559723e-207</v>
      </c>
      <c r="K57" s="3" t="s">
        <v>376</v>
      </c>
      <c r="L57" s="3" t="s">
        <v>36</v>
      </c>
      <c r="M57" s="3" t="s">
        <v>36</v>
      </c>
      <c r="N57" s="3" t="s">
        <v>36</v>
      </c>
      <c r="O57" s="3" t="s">
        <v>36</v>
      </c>
      <c r="P57" s="3" t="s">
        <v>377</v>
      </c>
      <c r="Q57" s="3" t="s">
        <v>378</v>
      </c>
      <c r="R57" s="3" t="s">
        <v>379</v>
      </c>
      <c r="S57" s="3" t="s">
        <v>36</v>
      </c>
      <c r="T57" s="3" t="s">
        <v>33</v>
      </c>
    </row>
    <row r="58" s="2" customFormat="1" spans="1:20">
      <c r="A58" s="3" t="s">
        <v>380</v>
      </c>
      <c r="B58" s="3" t="s">
        <v>381</v>
      </c>
      <c r="C58" s="3" t="s">
        <v>382</v>
      </c>
      <c r="D58" s="3">
        <v>0.542</v>
      </c>
      <c r="E58" s="3">
        <v>0.045</v>
      </c>
      <c r="F58" s="3">
        <v>29.5195359508722</v>
      </c>
      <c r="G58" s="3">
        <v>0.298697441270113</v>
      </c>
      <c r="H58" s="3">
        <v>6.62684135293361</v>
      </c>
      <c r="I58" s="8">
        <v>4.51520983022678e-238</v>
      </c>
      <c r="J58" s="8">
        <v>1.0054469249949e-233</v>
      </c>
      <c r="K58" s="3" t="s">
        <v>383</v>
      </c>
      <c r="L58" s="3" t="s">
        <v>384</v>
      </c>
      <c r="M58" s="3" t="s">
        <v>385</v>
      </c>
      <c r="N58" s="3" t="s">
        <v>386</v>
      </c>
      <c r="O58" s="3" t="s">
        <v>387</v>
      </c>
      <c r="P58" s="3" t="s">
        <v>388</v>
      </c>
      <c r="Q58" s="3" t="s">
        <v>59</v>
      </c>
      <c r="R58" s="3" t="s">
        <v>389</v>
      </c>
      <c r="S58" s="3" t="s">
        <v>36</v>
      </c>
      <c r="T58" s="3" t="s">
        <v>33</v>
      </c>
    </row>
    <row r="59" s="2" customFormat="1" spans="1:20">
      <c r="A59" s="3" t="s">
        <v>380</v>
      </c>
      <c r="B59" s="3" t="s">
        <v>390</v>
      </c>
      <c r="C59" s="3" t="s">
        <v>391</v>
      </c>
      <c r="D59" s="3">
        <v>0.481</v>
      </c>
      <c r="E59" s="3">
        <v>0.03</v>
      </c>
      <c r="F59" s="3">
        <v>17.5474050167937</v>
      </c>
      <c r="G59" s="3">
        <v>0.210115518569159</v>
      </c>
      <c r="H59" s="3">
        <v>6.38393116480231</v>
      </c>
      <c r="I59" s="8">
        <v>1.46745500506086e-263</v>
      </c>
      <c r="J59" s="8">
        <v>3.26772880526953e-259</v>
      </c>
      <c r="K59" s="3" t="s">
        <v>392</v>
      </c>
      <c r="L59" s="3" t="s">
        <v>384</v>
      </c>
      <c r="M59" s="3" t="s">
        <v>385</v>
      </c>
      <c r="N59" s="3" t="s">
        <v>386</v>
      </c>
      <c r="O59" s="3" t="s">
        <v>393</v>
      </c>
      <c r="P59" s="3" t="s">
        <v>394</v>
      </c>
      <c r="Q59" s="3" t="s">
        <v>59</v>
      </c>
      <c r="R59" s="3" t="s">
        <v>395</v>
      </c>
      <c r="S59" s="3" t="s">
        <v>36</v>
      </c>
      <c r="T59" s="3" t="s">
        <v>33</v>
      </c>
    </row>
    <row r="60" s="2" customFormat="1" spans="1:20">
      <c r="A60" s="3" t="s">
        <v>380</v>
      </c>
      <c r="B60" s="3" t="s">
        <v>396</v>
      </c>
      <c r="C60" s="3" t="s">
        <v>397</v>
      </c>
      <c r="D60" s="3">
        <v>0.509</v>
      </c>
      <c r="E60" s="3">
        <v>0.024</v>
      </c>
      <c r="F60" s="3">
        <v>13.7352433562961</v>
      </c>
      <c r="G60" s="3">
        <v>0.174355795882081</v>
      </c>
      <c r="H60" s="3">
        <v>6.29970433904783</v>
      </c>
      <c r="I60" s="3">
        <v>0</v>
      </c>
      <c r="J60" s="3">
        <v>0</v>
      </c>
      <c r="K60" s="3" t="s">
        <v>398</v>
      </c>
      <c r="L60" s="3" t="s">
        <v>384</v>
      </c>
      <c r="M60" s="3" t="s">
        <v>385</v>
      </c>
      <c r="N60" s="3" t="s">
        <v>386</v>
      </c>
      <c r="O60" s="3" t="s">
        <v>399</v>
      </c>
      <c r="P60" s="3" t="s">
        <v>388</v>
      </c>
      <c r="Q60" s="3" t="s">
        <v>59</v>
      </c>
      <c r="R60" s="3" t="s">
        <v>400</v>
      </c>
      <c r="S60" s="3" t="s">
        <v>36</v>
      </c>
      <c r="T60" s="3" t="s">
        <v>33</v>
      </c>
    </row>
    <row r="61" s="2" customFormat="1" spans="1:20">
      <c r="A61" s="3" t="s">
        <v>380</v>
      </c>
      <c r="B61" s="3" t="s">
        <v>401</v>
      </c>
      <c r="C61" s="3" t="s">
        <v>402</v>
      </c>
      <c r="D61" s="3">
        <v>0.369</v>
      </c>
      <c r="E61" s="3">
        <v>0.065</v>
      </c>
      <c r="F61" s="3">
        <v>0.646740509333367</v>
      </c>
      <c r="G61" s="3">
        <v>0.160268183240103</v>
      </c>
      <c r="H61" s="3">
        <v>2.01269893085788</v>
      </c>
      <c r="I61" s="8">
        <v>1.8824698332794e-63</v>
      </c>
      <c r="J61" s="8">
        <v>4.19188382474658e-59</v>
      </c>
      <c r="K61" s="3" t="s">
        <v>403</v>
      </c>
      <c r="L61" s="3" t="s">
        <v>36</v>
      </c>
      <c r="M61" s="3" t="s">
        <v>36</v>
      </c>
      <c r="N61" s="3" t="s">
        <v>36</v>
      </c>
      <c r="O61" s="3" t="s">
        <v>36</v>
      </c>
      <c r="P61" s="3" t="s">
        <v>404</v>
      </c>
      <c r="Q61" s="3" t="s">
        <v>405</v>
      </c>
      <c r="R61" s="3" t="s">
        <v>406</v>
      </c>
      <c r="S61" s="3" t="s">
        <v>36</v>
      </c>
      <c r="T61" s="3" t="s">
        <v>33</v>
      </c>
    </row>
    <row r="62" s="2" customFormat="1" spans="1:20">
      <c r="A62" s="3" t="s">
        <v>407</v>
      </c>
      <c r="B62" s="3" t="s">
        <v>408</v>
      </c>
      <c r="C62" s="3" t="s">
        <v>408</v>
      </c>
      <c r="D62" s="3">
        <v>0.585</v>
      </c>
      <c r="E62" s="3">
        <v>0.001</v>
      </c>
      <c r="F62" s="3">
        <v>10.7407301788233</v>
      </c>
      <c r="G62" s="3">
        <v>0.00338220852446596</v>
      </c>
      <c r="H62" s="3">
        <v>11.6328388443736</v>
      </c>
      <c r="I62" s="3">
        <v>0</v>
      </c>
      <c r="J62" s="3">
        <v>0</v>
      </c>
      <c r="K62" s="3" t="s">
        <v>409</v>
      </c>
      <c r="L62" s="3" t="s">
        <v>36</v>
      </c>
      <c r="M62" s="3" t="s">
        <v>36</v>
      </c>
      <c r="N62" s="3" t="s">
        <v>36</v>
      </c>
      <c r="O62" s="3" t="s">
        <v>36</v>
      </c>
      <c r="P62" s="3" t="s">
        <v>36</v>
      </c>
      <c r="Q62" s="3" t="s">
        <v>410</v>
      </c>
      <c r="R62" s="3" t="s">
        <v>36</v>
      </c>
      <c r="S62" s="3" t="s">
        <v>36</v>
      </c>
      <c r="T62" s="3" t="s">
        <v>33</v>
      </c>
    </row>
    <row r="63" s="2" customFormat="1" spans="1:20">
      <c r="A63" s="3" t="s">
        <v>407</v>
      </c>
      <c r="B63" s="3" t="s">
        <v>411</v>
      </c>
      <c r="C63" s="3" t="s">
        <v>411</v>
      </c>
      <c r="D63" s="3">
        <v>0.264</v>
      </c>
      <c r="E63" s="3">
        <v>0.001</v>
      </c>
      <c r="F63" s="3">
        <v>2.35707483513927</v>
      </c>
      <c r="G63" s="3">
        <v>0.00114570646153269</v>
      </c>
      <c r="H63" s="3">
        <v>11.0065443860286</v>
      </c>
      <c r="I63" s="3">
        <v>0</v>
      </c>
      <c r="J63" s="3">
        <v>0</v>
      </c>
      <c r="K63" s="3" t="s">
        <v>412</v>
      </c>
      <c r="L63" s="3" t="s">
        <v>36</v>
      </c>
      <c r="M63" s="3" t="s">
        <v>36</v>
      </c>
      <c r="N63" s="3" t="s">
        <v>36</v>
      </c>
      <c r="O63" s="3" t="s">
        <v>36</v>
      </c>
      <c r="P63" s="3" t="s">
        <v>176</v>
      </c>
      <c r="Q63" s="3" t="s">
        <v>36</v>
      </c>
      <c r="R63" s="3" t="s">
        <v>36</v>
      </c>
      <c r="S63" s="3" t="s">
        <v>36</v>
      </c>
      <c r="T63" s="3" t="s">
        <v>33</v>
      </c>
    </row>
    <row r="64" s="2" customFormat="1" spans="1:20">
      <c r="A64" s="3" t="s">
        <v>407</v>
      </c>
      <c r="B64" s="3" t="s">
        <v>413</v>
      </c>
      <c r="C64" s="3" t="s">
        <v>413</v>
      </c>
      <c r="D64" s="3">
        <v>0.264</v>
      </c>
      <c r="E64" s="3">
        <v>0.003</v>
      </c>
      <c r="F64" s="3">
        <v>4.12662749834807</v>
      </c>
      <c r="G64" s="3">
        <v>0.00800618000919677</v>
      </c>
      <c r="H64" s="3">
        <v>9.00963344662461</v>
      </c>
      <c r="I64" s="8">
        <v>7.76713071867458e-169</v>
      </c>
      <c r="J64" s="8">
        <v>1.72958466843446e-164</v>
      </c>
      <c r="K64" s="3" t="s">
        <v>414</v>
      </c>
      <c r="L64" s="3" t="s">
        <v>36</v>
      </c>
      <c r="M64" s="3" t="s">
        <v>36</v>
      </c>
      <c r="N64" s="3" t="s">
        <v>36</v>
      </c>
      <c r="O64" s="3" t="s">
        <v>36</v>
      </c>
      <c r="P64" s="3" t="s">
        <v>176</v>
      </c>
      <c r="Q64" s="3" t="s">
        <v>36</v>
      </c>
      <c r="R64" s="3" t="s">
        <v>36</v>
      </c>
      <c r="S64" s="3" t="s">
        <v>36</v>
      </c>
      <c r="T64" s="3" t="s">
        <v>33</v>
      </c>
    </row>
    <row r="65" s="2" customFormat="1" spans="1:20">
      <c r="A65" s="3" t="s">
        <v>407</v>
      </c>
      <c r="B65" s="3" t="s">
        <v>415</v>
      </c>
      <c r="C65" s="3" t="s">
        <v>416</v>
      </c>
      <c r="D65" s="3">
        <v>0.491</v>
      </c>
      <c r="E65" s="3">
        <v>0.024</v>
      </c>
      <c r="F65" s="3">
        <v>8.67147925102772</v>
      </c>
      <c r="G65" s="3">
        <v>0.0711050232802334</v>
      </c>
      <c r="H65" s="3">
        <v>6.93018282682543</v>
      </c>
      <c r="I65" s="8">
        <v>2.36281256300219e-105</v>
      </c>
      <c r="J65" s="8">
        <v>5.26151101529328e-101</v>
      </c>
      <c r="K65" s="3" t="s">
        <v>417</v>
      </c>
      <c r="L65" s="3" t="s">
        <v>418</v>
      </c>
      <c r="M65" s="3" t="s">
        <v>419</v>
      </c>
      <c r="N65" s="3" t="s">
        <v>420</v>
      </c>
      <c r="O65" s="3" t="s">
        <v>421</v>
      </c>
      <c r="P65" s="3" t="s">
        <v>422</v>
      </c>
      <c r="Q65" s="3" t="s">
        <v>423</v>
      </c>
      <c r="R65" s="3" t="s">
        <v>424</v>
      </c>
      <c r="S65" s="3" t="s">
        <v>36</v>
      </c>
      <c r="T65" s="3" t="s">
        <v>33</v>
      </c>
    </row>
    <row r="66" s="2" customFormat="1" spans="1:20">
      <c r="A66" s="3" t="s">
        <v>407</v>
      </c>
      <c r="B66" s="3" t="s">
        <v>425</v>
      </c>
      <c r="C66" s="3" t="s">
        <v>425</v>
      </c>
      <c r="D66" s="3">
        <v>0.83</v>
      </c>
      <c r="E66" s="3">
        <v>0.029</v>
      </c>
      <c r="F66" s="3">
        <v>12.6017919495938</v>
      </c>
      <c r="G66" s="3">
        <v>0.11389309398206</v>
      </c>
      <c r="H66" s="3">
        <v>6.78980481594596</v>
      </c>
      <c r="I66" s="8">
        <v>1.19045876020052e-243</v>
      </c>
      <c r="J66" s="8">
        <v>2.65091356721452e-239</v>
      </c>
      <c r="K66" s="3" t="s">
        <v>426</v>
      </c>
      <c r="L66" s="3" t="s">
        <v>36</v>
      </c>
      <c r="M66" s="3" t="s">
        <v>36</v>
      </c>
      <c r="N66" s="3" t="s">
        <v>36</v>
      </c>
      <c r="O66" s="3" t="s">
        <v>36</v>
      </c>
      <c r="P66" s="3" t="s">
        <v>176</v>
      </c>
      <c r="Q66" s="3" t="s">
        <v>36</v>
      </c>
      <c r="R66" s="3" t="s">
        <v>36</v>
      </c>
      <c r="S66" s="3" t="s">
        <v>36</v>
      </c>
      <c r="T66" s="3" t="s">
        <v>33</v>
      </c>
    </row>
    <row r="67" s="2" customFormat="1" spans="1:20">
      <c r="A67" s="3" t="s">
        <v>407</v>
      </c>
      <c r="B67" s="3" t="s">
        <v>427</v>
      </c>
      <c r="C67" s="3" t="s">
        <v>428</v>
      </c>
      <c r="D67" s="3">
        <v>0.509</v>
      </c>
      <c r="E67" s="3">
        <v>0.019</v>
      </c>
      <c r="F67" s="3">
        <v>5.7486354018584</v>
      </c>
      <c r="G67" s="3">
        <v>0.0769541649005174</v>
      </c>
      <c r="H67" s="3">
        <v>6.22307631280047</v>
      </c>
      <c r="I67" s="8">
        <v>2.42528953866364e-139</v>
      </c>
      <c r="J67" s="8">
        <v>5.40063474469619e-135</v>
      </c>
      <c r="K67" s="3" t="s">
        <v>429</v>
      </c>
      <c r="L67" s="3" t="s">
        <v>36</v>
      </c>
      <c r="M67" s="3" t="s">
        <v>36</v>
      </c>
      <c r="N67" s="3" t="s">
        <v>36</v>
      </c>
      <c r="O67" s="3" t="s">
        <v>36</v>
      </c>
      <c r="P67" s="3" t="s">
        <v>430</v>
      </c>
      <c r="Q67" s="3" t="s">
        <v>431</v>
      </c>
      <c r="R67" s="3" t="s">
        <v>203</v>
      </c>
      <c r="S67" s="3" t="s">
        <v>36</v>
      </c>
      <c r="T67" s="3" t="s">
        <v>33</v>
      </c>
    </row>
    <row r="68" s="2" customFormat="1" spans="1:20">
      <c r="A68" s="3" t="s">
        <v>407</v>
      </c>
      <c r="B68" s="3" t="s">
        <v>432</v>
      </c>
      <c r="C68" s="3" t="s">
        <v>433</v>
      </c>
      <c r="D68" s="3">
        <v>0.321</v>
      </c>
      <c r="E68" s="3">
        <v>0.015</v>
      </c>
      <c r="F68" s="3">
        <v>3.1546141307638</v>
      </c>
      <c r="G68" s="3">
        <v>0.0476533041909107</v>
      </c>
      <c r="H68" s="3">
        <v>6.04874348538712</v>
      </c>
      <c r="I68" s="8">
        <v>1.12286563664297e-68</v>
      </c>
      <c r="J68" s="8">
        <v>2.50039719967656e-64</v>
      </c>
      <c r="K68" s="3" t="s">
        <v>434</v>
      </c>
      <c r="L68" s="3" t="s">
        <v>36</v>
      </c>
      <c r="M68" s="3" t="s">
        <v>36</v>
      </c>
      <c r="N68" s="3" t="s">
        <v>36</v>
      </c>
      <c r="O68" s="3" t="s">
        <v>36</v>
      </c>
      <c r="P68" s="3" t="s">
        <v>435</v>
      </c>
      <c r="Q68" s="3" t="s">
        <v>436</v>
      </c>
      <c r="R68" s="3" t="s">
        <v>437</v>
      </c>
      <c r="S68" s="3" t="s">
        <v>36</v>
      </c>
      <c r="T68" s="3" t="s">
        <v>33</v>
      </c>
    </row>
    <row r="69" s="2" customFormat="1" spans="1:20">
      <c r="A69" s="3" t="s">
        <v>407</v>
      </c>
      <c r="B69" s="3" t="s">
        <v>438</v>
      </c>
      <c r="C69" s="3" t="s">
        <v>439</v>
      </c>
      <c r="D69" s="3">
        <v>0.698</v>
      </c>
      <c r="E69" s="3">
        <v>0.058</v>
      </c>
      <c r="F69" s="3">
        <v>9.62836839687435</v>
      </c>
      <c r="G69" s="3">
        <v>0.26074540516277</v>
      </c>
      <c r="H69" s="3">
        <v>5.20657760769221</v>
      </c>
      <c r="I69" s="8">
        <v>5.36098262482689e-92</v>
      </c>
      <c r="J69" s="8">
        <v>1.19378361089645e-87</v>
      </c>
      <c r="K69" s="3" t="s">
        <v>440</v>
      </c>
      <c r="L69" s="3" t="s">
        <v>36</v>
      </c>
      <c r="M69" s="3" t="s">
        <v>36</v>
      </c>
      <c r="N69" s="3" t="s">
        <v>36</v>
      </c>
      <c r="O69" s="3" t="s">
        <v>36</v>
      </c>
      <c r="P69" s="3" t="s">
        <v>441</v>
      </c>
      <c r="Q69" s="3" t="s">
        <v>442</v>
      </c>
      <c r="R69" s="3" t="s">
        <v>36</v>
      </c>
      <c r="S69" s="3" t="s">
        <v>36</v>
      </c>
      <c r="T69" s="3" t="s">
        <v>33</v>
      </c>
    </row>
    <row r="70" s="2" customFormat="1" spans="1:20">
      <c r="A70" s="3" t="s">
        <v>407</v>
      </c>
      <c r="B70" s="3" t="s">
        <v>443</v>
      </c>
      <c r="C70" s="3" t="s">
        <v>444</v>
      </c>
      <c r="D70" s="3">
        <v>0.528</v>
      </c>
      <c r="E70" s="3">
        <v>0.084</v>
      </c>
      <c r="F70" s="3">
        <v>6.3473477661933</v>
      </c>
      <c r="G70" s="3">
        <v>0.253629345524111</v>
      </c>
      <c r="H70" s="3">
        <v>4.64536030538626</v>
      </c>
      <c r="I70" s="8">
        <v>3.11554614920368e-35</v>
      </c>
      <c r="J70" s="8">
        <v>6.93769816504676e-31</v>
      </c>
      <c r="K70" s="3" t="s">
        <v>445</v>
      </c>
      <c r="L70" s="3" t="s">
        <v>446</v>
      </c>
      <c r="M70" s="3" t="s">
        <v>447</v>
      </c>
      <c r="N70" s="3" t="s">
        <v>448</v>
      </c>
      <c r="O70" s="3" t="s">
        <v>449</v>
      </c>
      <c r="P70" s="3" t="s">
        <v>450</v>
      </c>
      <c r="Q70" s="3" t="s">
        <v>451</v>
      </c>
      <c r="R70" s="3" t="s">
        <v>452</v>
      </c>
      <c r="S70" s="3" t="s">
        <v>36</v>
      </c>
      <c r="T70" s="3" t="s">
        <v>33</v>
      </c>
    </row>
    <row r="71" s="2" customFormat="1" spans="1:20">
      <c r="A71" s="3" t="s">
        <v>407</v>
      </c>
      <c r="B71" s="3" t="s">
        <v>453</v>
      </c>
      <c r="C71" s="3" t="s">
        <v>454</v>
      </c>
      <c r="D71" s="3">
        <v>0.377</v>
      </c>
      <c r="E71" s="3">
        <v>0.09</v>
      </c>
      <c r="F71" s="3">
        <v>4.14958521135535</v>
      </c>
      <c r="G71" s="3">
        <v>0.225656520612231</v>
      </c>
      <c r="H71" s="3">
        <v>4.20076676057785</v>
      </c>
      <c r="I71" s="8">
        <v>7.4461919920478e-16</v>
      </c>
      <c r="J71" s="8">
        <v>1.65811803278921e-11</v>
      </c>
      <c r="K71" s="3" t="s">
        <v>455</v>
      </c>
      <c r="L71" s="3" t="s">
        <v>456</v>
      </c>
      <c r="M71" s="3" t="s">
        <v>457</v>
      </c>
      <c r="N71" s="3" t="s">
        <v>458</v>
      </c>
      <c r="O71" s="3" t="s">
        <v>459</v>
      </c>
      <c r="P71" s="3" t="s">
        <v>460</v>
      </c>
      <c r="Q71" s="3" t="s">
        <v>461</v>
      </c>
      <c r="R71" s="3" t="s">
        <v>462</v>
      </c>
      <c r="S71" s="3" t="s">
        <v>36</v>
      </c>
      <c r="T71" s="3" t="s">
        <v>33</v>
      </c>
    </row>
    <row r="72" s="2" customFormat="1" spans="1:20">
      <c r="A72" s="3" t="s">
        <v>407</v>
      </c>
      <c r="B72" s="3" t="s">
        <v>463</v>
      </c>
      <c r="C72" s="3" t="s">
        <v>464</v>
      </c>
      <c r="D72" s="3">
        <v>0.472</v>
      </c>
      <c r="E72" s="3">
        <v>0.101</v>
      </c>
      <c r="F72" s="3">
        <v>5.15919220900557</v>
      </c>
      <c r="G72" s="3">
        <v>0.327910039763861</v>
      </c>
      <c r="H72" s="3">
        <v>3.97577321687891</v>
      </c>
      <c r="I72" s="8">
        <v>6.51996728343438e-23</v>
      </c>
      <c r="J72" s="8">
        <v>1.45186631467517e-18</v>
      </c>
      <c r="K72" s="3" t="s">
        <v>465</v>
      </c>
      <c r="L72" s="3" t="s">
        <v>36</v>
      </c>
      <c r="M72" s="3" t="s">
        <v>36</v>
      </c>
      <c r="N72" s="3" t="s">
        <v>36</v>
      </c>
      <c r="O72" s="3" t="s">
        <v>36</v>
      </c>
      <c r="P72" s="3" t="s">
        <v>466</v>
      </c>
      <c r="Q72" s="3" t="s">
        <v>467</v>
      </c>
      <c r="R72" s="3" t="s">
        <v>468</v>
      </c>
      <c r="S72" s="3" t="s">
        <v>36</v>
      </c>
      <c r="T72" s="3" t="s">
        <v>33</v>
      </c>
    </row>
    <row r="73" s="2" customFormat="1" spans="1:20">
      <c r="A73" s="3" t="s">
        <v>407</v>
      </c>
      <c r="B73" s="3" t="s">
        <v>469</v>
      </c>
      <c r="C73" s="3" t="s">
        <v>470</v>
      </c>
      <c r="D73" s="3">
        <v>0.491</v>
      </c>
      <c r="E73" s="3">
        <v>0.167</v>
      </c>
      <c r="F73" s="3">
        <v>7.20060237180263</v>
      </c>
      <c r="G73" s="3">
        <v>0.514269360800778</v>
      </c>
      <c r="H73" s="3">
        <v>3.80752149302923</v>
      </c>
      <c r="I73" s="8">
        <v>1.64629075658274e-14</v>
      </c>
      <c r="J73" s="8">
        <v>3.66596025675844e-10</v>
      </c>
      <c r="K73" s="3" t="s">
        <v>471</v>
      </c>
      <c r="L73" s="3" t="s">
        <v>36</v>
      </c>
      <c r="M73" s="3" t="s">
        <v>36</v>
      </c>
      <c r="N73" s="3" t="s">
        <v>36</v>
      </c>
      <c r="O73" s="3" t="s">
        <v>36</v>
      </c>
      <c r="P73" s="3" t="s">
        <v>176</v>
      </c>
      <c r="Q73" s="3" t="s">
        <v>36</v>
      </c>
      <c r="R73" s="3" t="s">
        <v>36</v>
      </c>
      <c r="S73" s="3" t="s">
        <v>36</v>
      </c>
      <c r="T73" s="3" t="s">
        <v>33</v>
      </c>
    </row>
    <row r="74" s="2" customFormat="1" spans="1:20">
      <c r="A74" s="3" t="s">
        <v>407</v>
      </c>
      <c r="B74" s="3" t="s">
        <v>472</v>
      </c>
      <c r="C74" s="3" t="s">
        <v>473</v>
      </c>
      <c r="D74" s="3">
        <v>0.264</v>
      </c>
      <c r="E74" s="3">
        <v>0.061</v>
      </c>
      <c r="F74" s="3">
        <v>1.81323607329061</v>
      </c>
      <c r="G74" s="3">
        <v>0.149354868502397</v>
      </c>
      <c r="H74" s="3">
        <v>3.60175059732978</v>
      </c>
      <c r="I74" s="8">
        <v>8.98428529167576e-11</v>
      </c>
      <c r="J74" s="8">
        <v>2.00062064875036e-6</v>
      </c>
      <c r="K74" s="3" t="s">
        <v>474</v>
      </c>
      <c r="L74" s="3" t="s">
        <v>207</v>
      </c>
      <c r="M74" s="3" t="s">
        <v>475</v>
      </c>
      <c r="N74" s="3" t="s">
        <v>476</v>
      </c>
      <c r="O74" s="3" t="s">
        <v>477</v>
      </c>
      <c r="P74" s="3" t="s">
        <v>113</v>
      </c>
      <c r="Q74" s="3" t="s">
        <v>478</v>
      </c>
      <c r="R74" s="3" t="s">
        <v>479</v>
      </c>
      <c r="S74" s="3" t="s">
        <v>36</v>
      </c>
      <c r="T74" s="3" t="s">
        <v>33</v>
      </c>
    </row>
    <row r="75" s="2" customFormat="1" spans="1:20">
      <c r="A75" s="3" t="s">
        <v>480</v>
      </c>
      <c r="B75" s="3" t="s">
        <v>481</v>
      </c>
      <c r="C75" s="3" t="s">
        <v>482</v>
      </c>
      <c r="D75" s="3">
        <v>0.452</v>
      </c>
      <c r="E75" s="3">
        <v>0.013</v>
      </c>
      <c r="F75" s="3">
        <v>1.24735460448522</v>
      </c>
      <c r="G75" s="3">
        <v>0.0313004769042104</v>
      </c>
      <c r="H75" s="3">
        <v>5.31654321144199</v>
      </c>
      <c r="I75" s="3">
        <v>0</v>
      </c>
      <c r="J75" s="3">
        <v>0</v>
      </c>
      <c r="K75" s="3" t="s">
        <v>483</v>
      </c>
      <c r="L75" s="3" t="s">
        <v>484</v>
      </c>
      <c r="M75" s="3" t="s">
        <v>485</v>
      </c>
      <c r="N75" s="3" t="s">
        <v>486</v>
      </c>
      <c r="O75" s="3" t="s">
        <v>487</v>
      </c>
      <c r="P75" s="3" t="s">
        <v>488</v>
      </c>
      <c r="Q75" s="3" t="s">
        <v>489</v>
      </c>
      <c r="R75" s="3" t="s">
        <v>490</v>
      </c>
      <c r="S75" s="3" t="s">
        <v>36</v>
      </c>
      <c r="T75" s="3" t="s">
        <v>33</v>
      </c>
    </row>
    <row r="76" s="2" customFormat="1" spans="1:20">
      <c r="A76" s="3" t="s">
        <v>480</v>
      </c>
      <c r="B76" s="3" t="s">
        <v>491</v>
      </c>
      <c r="C76" s="3" t="s">
        <v>491</v>
      </c>
      <c r="D76" s="3">
        <v>0.39</v>
      </c>
      <c r="E76" s="3">
        <v>0.01</v>
      </c>
      <c r="F76" s="3">
        <v>0.715883399198093</v>
      </c>
      <c r="G76" s="3">
        <v>0.0191083359531824</v>
      </c>
      <c r="H76" s="3">
        <v>5.22745057306461</v>
      </c>
      <c r="I76" s="3">
        <v>0</v>
      </c>
      <c r="J76" s="3">
        <v>0</v>
      </c>
      <c r="K76" s="3" t="s">
        <v>492</v>
      </c>
      <c r="L76" s="3" t="s">
        <v>36</v>
      </c>
      <c r="M76" s="3" t="s">
        <v>36</v>
      </c>
      <c r="N76" s="3" t="s">
        <v>36</v>
      </c>
      <c r="O76" s="3" t="s">
        <v>36</v>
      </c>
      <c r="P76" s="3" t="s">
        <v>113</v>
      </c>
      <c r="Q76" s="3" t="s">
        <v>247</v>
      </c>
      <c r="R76" s="3" t="s">
        <v>129</v>
      </c>
      <c r="S76" s="3" t="s">
        <v>36</v>
      </c>
      <c r="T76" s="3" t="s">
        <v>33</v>
      </c>
    </row>
    <row r="77" s="2" customFormat="1" spans="1:20">
      <c r="A77" s="3" t="s">
        <v>480</v>
      </c>
      <c r="B77" s="3" t="s">
        <v>493</v>
      </c>
      <c r="C77" s="3" t="s">
        <v>494</v>
      </c>
      <c r="D77" s="3">
        <v>0.43</v>
      </c>
      <c r="E77" s="3">
        <v>0.013</v>
      </c>
      <c r="F77" s="3">
        <v>0.808367732199017</v>
      </c>
      <c r="G77" s="3">
        <v>0.035939597448083</v>
      </c>
      <c r="H77" s="3">
        <v>4.49136557975125</v>
      </c>
      <c r="I77" s="3">
        <v>0</v>
      </c>
      <c r="J77" s="3">
        <v>0</v>
      </c>
      <c r="K77" s="3" t="s">
        <v>495</v>
      </c>
      <c r="L77" s="3" t="s">
        <v>496</v>
      </c>
      <c r="M77" s="3" t="s">
        <v>497</v>
      </c>
      <c r="N77" s="3" t="s">
        <v>498</v>
      </c>
      <c r="O77" s="3" t="s">
        <v>499</v>
      </c>
      <c r="P77" s="3" t="s">
        <v>176</v>
      </c>
      <c r="Q77" s="3" t="s">
        <v>500</v>
      </c>
      <c r="R77" s="3" t="s">
        <v>501</v>
      </c>
      <c r="S77" s="3" t="s">
        <v>36</v>
      </c>
      <c r="T77" s="3" t="s">
        <v>33</v>
      </c>
    </row>
    <row r="78" s="2" customFormat="1" spans="1:20">
      <c r="A78" s="3" t="s">
        <v>480</v>
      </c>
      <c r="B78" s="3" t="s">
        <v>502</v>
      </c>
      <c r="C78" s="3" t="s">
        <v>503</v>
      </c>
      <c r="D78" s="3">
        <v>0.339</v>
      </c>
      <c r="E78" s="3">
        <v>0.013</v>
      </c>
      <c r="F78" s="3">
        <v>0.434872417616157</v>
      </c>
      <c r="G78" s="3">
        <v>0.0226738743712647</v>
      </c>
      <c r="H78" s="3">
        <v>4.26148937072627</v>
      </c>
      <c r="I78" s="3">
        <v>0</v>
      </c>
      <c r="J78" s="3">
        <v>0</v>
      </c>
      <c r="K78" s="3" t="s">
        <v>504</v>
      </c>
      <c r="L78" s="3" t="s">
        <v>36</v>
      </c>
      <c r="M78" s="3" t="s">
        <v>36</v>
      </c>
      <c r="N78" s="3" t="s">
        <v>36</v>
      </c>
      <c r="O78" s="3" t="s">
        <v>36</v>
      </c>
      <c r="P78" s="3" t="s">
        <v>505</v>
      </c>
      <c r="Q78" s="3" t="s">
        <v>36</v>
      </c>
      <c r="R78" s="3" t="s">
        <v>506</v>
      </c>
      <c r="S78" s="3" t="s">
        <v>36</v>
      </c>
      <c r="T78" s="3" t="s">
        <v>33</v>
      </c>
    </row>
    <row r="79" s="2" customFormat="1" spans="1:20">
      <c r="A79" s="3" t="s">
        <v>480</v>
      </c>
      <c r="B79" s="3" t="s">
        <v>507</v>
      </c>
      <c r="C79" s="3" t="s">
        <v>507</v>
      </c>
      <c r="D79" s="3">
        <v>0.374</v>
      </c>
      <c r="E79" s="3">
        <v>0.016</v>
      </c>
      <c r="F79" s="3">
        <v>0.549466195953403</v>
      </c>
      <c r="G79" s="3">
        <v>0.0328874479892901</v>
      </c>
      <c r="H79" s="3">
        <v>4.06242176006081</v>
      </c>
      <c r="I79" s="3">
        <v>0</v>
      </c>
      <c r="J79" s="3">
        <v>0</v>
      </c>
      <c r="K79" s="3" t="s">
        <v>508</v>
      </c>
      <c r="L79" s="3" t="s">
        <v>36</v>
      </c>
      <c r="M79" s="3" t="s">
        <v>36</v>
      </c>
      <c r="N79" s="3" t="s">
        <v>36</v>
      </c>
      <c r="O79" s="3" t="s">
        <v>36</v>
      </c>
      <c r="P79" s="3" t="s">
        <v>36</v>
      </c>
      <c r="Q79" s="3" t="s">
        <v>509</v>
      </c>
      <c r="R79" s="3" t="s">
        <v>36</v>
      </c>
      <c r="S79" s="3" t="s">
        <v>36</v>
      </c>
      <c r="T79" s="3" t="s">
        <v>33</v>
      </c>
    </row>
    <row r="80" s="2" customFormat="1" spans="1:20">
      <c r="A80" s="3" t="s">
        <v>480</v>
      </c>
      <c r="B80" s="3" t="s">
        <v>510</v>
      </c>
      <c r="C80" s="3" t="s">
        <v>511</v>
      </c>
      <c r="D80" s="3">
        <v>0.319</v>
      </c>
      <c r="E80" s="3">
        <v>0.014</v>
      </c>
      <c r="F80" s="3">
        <v>0.659985247710123</v>
      </c>
      <c r="G80" s="3">
        <v>0.0417547028215745</v>
      </c>
      <c r="H80" s="3">
        <v>3.98242317483029</v>
      </c>
      <c r="I80" s="3">
        <v>0</v>
      </c>
      <c r="J80" s="3">
        <v>0</v>
      </c>
      <c r="K80" s="3" t="s">
        <v>512</v>
      </c>
      <c r="L80" s="3" t="s">
        <v>513</v>
      </c>
      <c r="M80" s="3" t="s">
        <v>514</v>
      </c>
      <c r="N80" s="3" t="s">
        <v>515</v>
      </c>
      <c r="O80" s="3" t="s">
        <v>516</v>
      </c>
      <c r="P80" s="3" t="s">
        <v>176</v>
      </c>
      <c r="Q80" s="3" t="s">
        <v>517</v>
      </c>
      <c r="R80" s="3" t="s">
        <v>36</v>
      </c>
      <c r="S80" s="3" t="s">
        <v>36</v>
      </c>
      <c r="T80" s="3" t="s">
        <v>33</v>
      </c>
    </row>
    <row r="81" s="2" customFormat="1" spans="1:20">
      <c r="A81" s="3" t="s">
        <v>480</v>
      </c>
      <c r="B81" s="3" t="s">
        <v>518</v>
      </c>
      <c r="C81" s="3" t="s">
        <v>519</v>
      </c>
      <c r="D81" s="3">
        <v>0.371</v>
      </c>
      <c r="E81" s="3">
        <v>0.02</v>
      </c>
      <c r="F81" s="3">
        <v>0.605394417176599</v>
      </c>
      <c r="G81" s="3">
        <v>0.0410200823979031</v>
      </c>
      <c r="H81" s="3">
        <v>3.88347307608319</v>
      </c>
      <c r="I81" s="3">
        <v>0</v>
      </c>
      <c r="J81" s="3">
        <v>0</v>
      </c>
      <c r="K81" s="3" t="s">
        <v>520</v>
      </c>
      <c r="L81" s="3" t="s">
        <v>521</v>
      </c>
      <c r="M81" s="3" t="s">
        <v>522</v>
      </c>
      <c r="N81" s="3" t="s">
        <v>523</v>
      </c>
      <c r="O81" s="3" t="s">
        <v>524</v>
      </c>
      <c r="P81" s="3" t="s">
        <v>525</v>
      </c>
      <c r="Q81" s="3" t="s">
        <v>526</v>
      </c>
      <c r="R81" s="3" t="s">
        <v>36</v>
      </c>
      <c r="S81" s="3" t="s">
        <v>36</v>
      </c>
      <c r="T81" s="3" t="s">
        <v>33</v>
      </c>
    </row>
    <row r="82" s="2" customFormat="1" spans="1:20">
      <c r="A82" s="3" t="s">
        <v>480</v>
      </c>
      <c r="B82" s="3" t="s">
        <v>527</v>
      </c>
      <c r="C82" s="3" t="s">
        <v>528</v>
      </c>
      <c r="D82" s="3">
        <v>0.399</v>
      </c>
      <c r="E82" s="3">
        <v>0.02</v>
      </c>
      <c r="F82" s="3">
        <v>0.718774366977698</v>
      </c>
      <c r="G82" s="3">
        <v>0.0546789291636565</v>
      </c>
      <c r="H82" s="3">
        <v>3.71648206570947</v>
      </c>
      <c r="I82" s="3">
        <v>0</v>
      </c>
      <c r="J82" s="3">
        <v>0</v>
      </c>
      <c r="K82" s="3" t="s">
        <v>529</v>
      </c>
      <c r="L82" s="3" t="s">
        <v>231</v>
      </c>
      <c r="M82" s="3" t="s">
        <v>530</v>
      </c>
      <c r="N82" s="3" t="s">
        <v>531</v>
      </c>
      <c r="O82" s="3" t="s">
        <v>532</v>
      </c>
      <c r="P82" s="3" t="s">
        <v>533</v>
      </c>
      <c r="Q82" s="3" t="s">
        <v>534</v>
      </c>
      <c r="R82" s="3" t="s">
        <v>535</v>
      </c>
      <c r="S82" s="3" t="s">
        <v>36</v>
      </c>
      <c r="T82" s="3" t="s">
        <v>33</v>
      </c>
    </row>
    <row r="83" s="2" customFormat="1" spans="1:20">
      <c r="A83" s="3" t="s">
        <v>480</v>
      </c>
      <c r="B83" s="3" t="s">
        <v>536</v>
      </c>
      <c r="C83" s="3" t="s">
        <v>537</v>
      </c>
      <c r="D83" s="3">
        <v>0.271</v>
      </c>
      <c r="E83" s="3">
        <v>0.026</v>
      </c>
      <c r="F83" s="3">
        <v>0.394976620146617</v>
      </c>
      <c r="G83" s="3">
        <v>0.0610635690939712</v>
      </c>
      <c r="H83" s="3">
        <v>2.69338343740688</v>
      </c>
      <c r="I83" s="8">
        <v>7.36419400726493e-212</v>
      </c>
      <c r="J83" s="8">
        <v>1.63985872153775e-207</v>
      </c>
      <c r="K83" s="3" t="s">
        <v>538</v>
      </c>
      <c r="L83" s="3" t="s">
        <v>539</v>
      </c>
      <c r="M83" s="3" t="s">
        <v>540</v>
      </c>
      <c r="N83" s="3" t="s">
        <v>541</v>
      </c>
      <c r="O83" s="3" t="s">
        <v>542</v>
      </c>
      <c r="P83" s="3" t="s">
        <v>543</v>
      </c>
      <c r="Q83" s="3" t="s">
        <v>544</v>
      </c>
      <c r="R83" s="3" t="s">
        <v>545</v>
      </c>
      <c r="S83" s="3" t="s">
        <v>36</v>
      </c>
      <c r="T83" s="3" t="s">
        <v>33</v>
      </c>
    </row>
    <row r="84" s="2" customFormat="1" spans="1:20">
      <c r="A84" s="3" t="s">
        <v>480</v>
      </c>
      <c r="B84" s="3" t="s">
        <v>546</v>
      </c>
      <c r="C84" s="3" t="s">
        <v>547</v>
      </c>
      <c r="D84" s="3">
        <v>0.296</v>
      </c>
      <c r="E84" s="3">
        <v>0.042</v>
      </c>
      <c r="F84" s="3">
        <v>0.659934456570994</v>
      </c>
      <c r="G84" s="3">
        <v>0.145151044733415</v>
      </c>
      <c r="H84" s="3">
        <v>2.1847677899851</v>
      </c>
      <c r="I84" s="8">
        <v>2.52867184621815e-164</v>
      </c>
      <c r="J84" s="8">
        <v>5.63084646715858e-160</v>
      </c>
      <c r="K84" s="3" t="s">
        <v>548</v>
      </c>
      <c r="L84" s="3" t="s">
        <v>549</v>
      </c>
      <c r="M84" s="3" t="s">
        <v>550</v>
      </c>
      <c r="N84" s="3" t="s">
        <v>551</v>
      </c>
      <c r="O84" s="3" t="s">
        <v>552</v>
      </c>
      <c r="P84" s="3" t="s">
        <v>553</v>
      </c>
      <c r="Q84" s="3" t="s">
        <v>554</v>
      </c>
      <c r="R84" s="3" t="s">
        <v>555</v>
      </c>
      <c r="S84" s="3" t="s">
        <v>36</v>
      </c>
      <c r="T84" s="3" t="s">
        <v>33</v>
      </c>
    </row>
    <row r="85" s="2" customFormat="1" spans="1:20">
      <c r="A85" s="3" t="s">
        <v>480</v>
      </c>
      <c r="B85" s="3" t="s">
        <v>556</v>
      </c>
      <c r="C85" s="3" t="s">
        <v>557</v>
      </c>
      <c r="D85" s="3">
        <v>0.314</v>
      </c>
      <c r="E85" s="3">
        <v>0.044</v>
      </c>
      <c r="F85" s="3">
        <v>0.370215759120727</v>
      </c>
      <c r="G85" s="3">
        <v>0.0935012338188048</v>
      </c>
      <c r="H85" s="3">
        <v>1.98530900060629</v>
      </c>
      <c r="I85" s="8">
        <v>8.81614288892632e-175</v>
      </c>
      <c r="J85" s="8">
        <v>1.96317869850611e-170</v>
      </c>
      <c r="K85" s="3" t="s">
        <v>558</v>
      </c>
      <c r="L85" s="3" t="s">
        <v>36</v>
      </c>
      <c r="M85" s="3" t="s">
        <v>36</v>
      </c>
      <c r="N85" s="3" t="s">
        <v>36</v>
      </c>
      <c r="O85" s="3" t="s">
        <v>36</v>
      </c>
      <c r="P85" s="3" t="s">
        <v>36</v>
      </c>
      <c r="Q85" s="3" t="s">
        <v>36</v>
      </c>
      <c r="R85" s="3" t="s">
        <v>36</v>
      </c>
      <c r="S85" s="3" t="s">
        <v>36</v>
      </c>
      <c r="T85" s="3" t="s">
        <v>33</v>
      </c>
    </row>
    <row r="86" s="2" customFormat="1" spans="1:20">
      <c r="A86" s="3" t="s">
        <v>480</v>
      </c>
      <c r="B86" s="3" t="s">
        <v>559</v>
      </c>
      <c r="C86" s="3" t="s">
        <v>560</v>
      </c>
      <c r="D86" s="3">
        <v>0.255</v>
      </c>
      <c r="E86" s="3">
        <v>0.04</v>
      </c>
      <c r="F86" s="3">
        <v>0.282489368283417</v>
      </c>
      <c r="G86" s="3">
        <v>0.0899429151998521</v>
      </c>
      <c r="H86" s="3">
        <v>1.65111502152192</v>
      </c>
      <c r="I86" s="8">
        <v>4.26002752903076e-124</v>
      </c>
      <c r="J86" s="8">
        <v>9.4862293016457e-120</v>
      </c>
      <c r="K86" s="3" t="s">
        <v>561</v>
      </c>
      <c r="L86" s="3" t="s">
        <v>207</v>
      </c>
      <c r="M86" s="3" t="s">
        <v>208</v>
      </c>
      <c r="N86" s="3" t="s">
        <v>209</v>
      </c>
      <c r="O86" s="3" t="s">
        <v>562</v>
      </c>
      <c r="P86" s="3" t="s">
        <v>563</v>
      </c>
      <c r="Q86" s="3" t="s">
        <v>564</v>
      </c>
      <c r="R86" s="3" t="s">
        <v>565</v>
      </c>
      <c r="S86" s="3" t="s">
        <v>36</v>
      </c>
      <c r="T86" s="3" t="s">
        <v>33</v>
      </c>
    </row>
    <row r="87" s="2" customFormat="1" spans="1:20">
      <c r="A87" s="3" t="s">
        <v>566</v>
      </c>
      <c r="B87" s="3" t="s">
        <v>567</v>
      </c>
      <c r="C87" s="3" t="s">
        <v>567</v>
      </c>
      <c r="D87" s="3">
        <v>0.593</v>
      </c>
      <c r="E87" s="3">
        <v>0.009</v>
      </c>
      <c r="F87" s="3">
        <v>6.31448375480943</v>
      </c>
      <c r="G87" s="3">
        <v>0.0391449391010003</v>
      </c>
      <c r="H87" s="3">
        <v>7.33369518096582</v>
      </c>
      <c r="I87" s="3">
        <v>0</v>
      </c>
      <c r="J87" s="3">
        <v>0</v>
      </c>
      <c r="K87" s="3" t="s">
        <v>568</v>
      </c>
      <c r="L87" s="3" t="s">
        <v>569</v>
      </c>
      <c r="M87" s="3" t="s">
        <v>570</v>
      </c>
      <c r="N87" s="3" t="s">
        <v>571</v>
      </c>
      <c r="O87" s="3" t="s">
        <v>572</v>
      </c>
      <c r="P87" s="3" t="s">
        <v>573</v>
      </c>
      <c r="Q87" s="3" t="s">
        <v>574</v>
      </c>
      <c r="R87" s="3" t="s">
        <v>575</v>
      </c>
      <c r="S87" s="3" t="s">
        <v>36</v>
      </c>
      <c r="T87" s="3" t="s">
        <v>33</v>
      </c>
    </row>
    <row r="88" s="2" customFormat="1" spans="1:20">
      <c r="A88" s="3" t="s">
        <v>566</v>
      </c>
      <c r="B88" s="3" t="s">
        <v>576</v>
      </c>
      <c r="C88" s="3" t="s">
        <v>577</v>
      </c>
      <c r="D88" s="3">
        <v>0.398</v>
      </c>
      <c r="E88" s="3">
        <v>0.007</v>
      </c>
      <c r="F88" s="3">
        <v>2.51162026680171</v>
      </c>
      <c r="G88" s="3">
        <v>0.0200385366257869</v>
      </c>
      <c r="H88" s="3">
        <v>6.96969739341495</v>
      </c>
      <c r="I88" s="3">
        <v>0</v>
      </c>
      <c r="J88" s="3">
        <v>0</v>
      </c>
      <c r="K88" s="3" t="s">
        <v>578</v>
      </c>
      <c r="L88" s="3" t="s">
        <v>579</v>
      </c>
      <c r="M88" s="3" t="s">
        <v>580</v>
      </c>
      <c r="N88" s="3" t="s">
        <v>581</v>
      </c>
      <c r="O88" s="3" t="s">
        <v>582</v>
      </c>
      <c r="P88" s="3" t="s">
        <v>583</v>
      </c>
      <c r="Q88" s="3" t="s">
        <v>584</v>
      </c>
      <c r="R88" s="3" t="s">
        <v>585</v>
      </c>
      <c r="S88" s="3" t="s">
        <v>36</v>
      </c>
      <c r="T88" s="3" t="s">
        <v>33</v>
      </c>
    </row>
    <row r="89" s="2" customFormat="1" spans="1:20">
      <c r="A89" s="3" t="s">
        <v>566</v>
      </c>
      <c r="B89" s="3" t="s">
        <v>586</v>
      </c>
      <c r="C89" s="3" t="s">
        <v>586</v>
      </c>
      <c r="D89" s="3">
        <v>0.929</v>
      </c>
      <c r="E89" s="3">
        <v>0.036</v>
      </c>
      <c r="F89" s="3">
        <v>19.1004614325538</v>
      </c>
      <c r="G89" s="3">
        <v>0.167353389671646</v>
      </c>
      <c r="H89" s="3">
        <v>6.83456590886184</v>
      </c>
      <c r="I89" s="3">
        <v>0</v>
      </c>
      <c r="J89" s="3">
        <v>0</v>
      </c>
      <c r="K89" s="3" t="s">
        <v>587</v>
      </c>
      <c r="L89" s="3" t="s">
        <v>588</v>
      </c>
      <c r="M89" s="3" t="s">
        <v>589</v>
      </c>
      <c r="N89" s="3" t="s">
        <v>590</v>
      </c>
      <c r="O89" s="3" t="s">
        <v>591</v>
      </c>
      <c r="P89" s="3" t="s">
        <v>592</v>
      </c>
      <c r="Q89" s="3" t="s">
        <v>593</v>
      </c>
      <c r="R89" s="3" t="s">
        <v>594</v>
      </c>
      <c r="S89" s="3" t="s">
        <v>36</v>
      </c>
      <c r="T89" s="3" t="s">
        <v>33</v>
      </c>
    </row>
    <row r="90" s="2" customFormat="1" spans="1:20">
      <c r="A90" s="3" t="s">
        <v>595</v>
      </c>
      <c r="B90" s="3" t="s">
        <v>596</v>
      </c>
      <c r="C90" s="3" t="s">
        <v>596</v>
      </c>
      <c r="D90" s="3">
        <v>0.768</v>
      </c>
      <c r="E90" s="3">
        <v>0.005</v>
      </c>
      <c r="F90" s="3">
        <v>11.8930456000774</v>
      </c>
      <c r="G90" s="3">
        <v>0.0156977765995173</v>
      </c>
      <c r="H90" s="3">
        <v>9.5653422626608</v>
      </c>
      <c r="I90" s="3">
        <v>0</v>
      </c>
      <c r="J90" s="3">
        <v>0</v>
      </c>
      <c r="K90" s="3" t="s">
        <v>597</v>
      </c>
      <c r="L90" s="3" t="s">
        <v>598</v>
      </c>
      <c r="M90" s="3" t="s">
        <v>599</v>
      </c>
      <c r="N90" s="3" t="s">
        <v>600</v>
      </c>
      <c r="O90" s="3" t="s">
        <v>601</v>
      </c>
      <c r="P90" s="3" t="s">
        <v>201</v>
      </c>
      <c r="Q90" s="3" t="s">
        <v>602</v>
      </c>
      <c r="R90" s="3" t="s">
        <v>603</v>
      </c>
      <c r="S90" s="3" t="s">
        <v>36</v>
      </c>
      <c r="T90" s="3" t="s">
        <v>33</v>
      </c>
    </row>
    <row r="91" s="2" customFormat="1" spans="1:20">
      <c r="A91" s="3" t="s">
        <v>595</v>
      </c>
      <c r="B91" s="3" t="s">
        <v>604</v>
      </c>
      <c r="C91" s="3" t="s">
        <v>604</v>
      </c>
      <c r="D91" s="3">
        <v>0.418</v>
      </c>
      <c r="E91" s="3">
        <v>0.003</v>
      </c>
      <c r="F91" s="3">
        <v>5.90869974975026</v>
      </c>
      <c r="G91" s="3">
        <v>0.0144774509752883</v>
      </c>
      <c r="H91" s="3">
        <v>8.67288926861532</v>
      </c>
      <c r="I91" s="3">
        <v>0</v>
      </c>
      <c r="J91" s="3">
        <v>0</v>
      </c>
      <c r="K91" s="3" t="s">
        <v>605</v>
      </c>
      <c r="L91" s="3" t="s">
        <v>456</v>
      </c>
      <c r="M91" s="3" t="s">
        <v>457</v>
      </c>
      <c r="N91" s="3" t="s">
        <v>458</v>
      </c>
      <c r="O91" s="3" t="s">
        <v>606</v>
      </c>
      <c r="P91" s="3" t="s">
        <v>176</v>
      </c>
      <c r="Q91" s="3" t="s">
        <v>607</v>
      </c>
      <c r="R91" s="3" t="s">
        <v>608</v>
      </c>
      <c r="S91" s="3" t="s">
        <v>36</v>
      </c>
      <c r="T91" s="3" t="s">
        <v>33</v>
      </c>
    </row>
    <row r="92" s="2" customFormat="1" spans="1:20">
      <c r="A92" s="3" t="s">
        <v>595</v>
      </c>
      <c r="B92" s="3" t="s">
        <v>609</v>
      </c>
      <c r="C92" s="3" t="s">
        <v>609</v>
      </c>
      <c r="D92" s="3">
        <v>0.711</v>
      </c>
      <c r="E92" s="3">
        <v>0.028</v>
      </c>
      <c r="F92" s="3">
        <v>14.900623618695</v>
      </c>
      <c r="G92" s="3">
        <v>0.0851625034199153</v>
      </c>
      <c r="H92" s="3">
        <v>7.45093863648407</v>
      </c>
      <c r="I92" s="3">
        <v>0</v>
      </c>
      <c r="J92" s="3">
        <v>0</v>
      </c>
      <c r="K92" s="3" t="s">
        <v>610</v>
      </c>
      <c r="L92" s="3" t="s">
        <v>81</v>
      </c>
      <c r="M92" s="3" t="s">
        <v>611</v>
      </c>
      <c r="N92" s="3" t="s">
        <v>612</v>
      </c>
      <c r="O92" s="3" t="s">
        <v>613</v>
      </c>
      <c r="P92" s="3" t="s">
        <v>614</v>
      </c>
      <c r="Q92" s="3" t="s">
        <v>615</v>
      </c>
      <c r="R92" s="3" t="s">
        <v>36</v>
      </c>
      <c r="S92" s="3" t="s">
        <v>36</v>
      </c>
      <c r="T92" s="3" t="s">
        <v>33</v>
      </c>
    </row>
    <row r="93" s="2" customFormat="1" spans="1:20">
      <c r="A93" s="3" t="s">
        <v>595</v>
      </c>
      <c r="B93" s="3" t="s">
        <v>616</v>
      </c>
      <c r="C93" s="3" t="s">
        <v>616</v>
      </c>
      <c r="D93" s="3">
        <v>0.335</v>
      </c>
      <c r="E93" s="3">
        <v>0.016</v>
      </c>
      <c r="F93" s="3">
        <v>4.83482857632614</v>
      </c>
      <c r="G93" s="3">
        <v>0.0386668181773022</v>
      </c>
      <c r="H93" s="3">
        <v>6.96622487565749</v>
      </c>
      <c r="I93" s="8">
        <v>5.62985145570255e-204</v>
      </c>
      <c r="J93" s="8">
        <v>1.25365532215584e-199</v>
      </c>
      <c r="K93" s="3" t="s">
        <v>617</v>
      </c>
      <c r="L93" s="3" t="s">
        <v>36</v>
      </c>
      <c r="M93" s="3" t="s">
        <v>36</v>
      </c>
      <c r="N93" s="3" t="s">
        <v>36</v>
      </c>
      <c r="O93" s="3" t="s">
        <v>36</v>
      </c>
      <c r="P93" s="3" t="s">
        <v>344</v>
      </c>
      <c r="Q93" s="3" t="s">
        <v>36</v>
      </c>
      <c r="R93" s="3" t="s">
        <v>36</v>
      </c>
      <c r="S93" s="3" t="s">
        <v>36</v>
      </c>
      <c r="T93" s="3" t="s">
        <v>33</v>
      </c>
    </row>
    <row r="94" s="2" customFormat="1" spans="1:20">
      <c r="A94" s="3" t="s">
        <v>595</v>
      </c>
      <c r="B94" s="3" t="s">
        <v>618</v>
      </c>
      <c r="C94" s="3" t="s">
        <v>619</v>
      </c>
      <c r="D94" s="3">
        <v>0.629</v>
      </c>
      <c r="E94" s="3">
        <v>0.062</v>
      </c>
      <c r="F94" s="3">
        <v>10.7730808897215</v>
      </c>
      <c r="G94" s="3">
        <v>0.161714158596055</v>
      </c>
      <c r="H94" s="3">
        <v>6.05784108418888</v>
      </c>
      <c r="I94" s="8">
        <v>2.93557868240369e-229</v>
      </c>
      <c r="J94" s="8">
        <v>6.53694660997653e-225</v>
      </c>
      <c r="K94" s="3" t="s">
        <v>620</v>
      </c>
      <c r="L94" s="3" t="s">
        <v>36</v>
      </c>
      <c r="M94" s="3" t="s">
        <v>36</v>
      </c>
      <c r="N94" s="3" t="s">
        <v>36</v>
      </c>
      <c r="O94" s="3" t="s">
        <v>36</v>
      </c>
      <c r="P94" s="3" t="s">
        <v>621</v>
      </c>
      <c r="Q94" s="3" t="s">
        <v>622</v>
      </c>
      <c r="R94" s="3" t="s">
        <v>151</v>
      </c>
      <c r="S94" s="3" t="s">
        <v>357</v>
      </c>
      <c r="T94" s="3" t="s">
        <v>33</v>
      </c>
    </row>
    <row r="95" s="2" customFormat="1" spans="1:20">
      <c r="A95" s="3" t="s">
        <v>595</v>
      </c>
      <c r="B95" s="3" t="s">
        <v>623</v>
      </c>
      <c r="C95" s="3" t="s">
        <v>624</v>
      </c>
      <c r="D95" s="3">
        <v>0.773</v>
      </c>
      <c r="E95" s="3">
        <v>0.113</v>
      </c>
      <c r="F95" s="3">
        <v>18.2907115358882</v>
      </c>
      <c r="G95" s="3">
        <v>0.36155176828212</v>
      </c>
      <c r="H95" s="3">
        <v>5.66076515670666</v>
      </c>
      <c r="I95" s="8">
        <v>2.03927004792418e-212</v>
      </c>
      <c r="J95" s="8">
        <v>4.54104654271757e-208</v>
      </c>
      <c r="K95" s="3" t="s">
        <v>625</v>
      </c>
      <c r="L95" s="3" t="s">
        <v>36</v>
      </c>
      <c r="M95" s="3" t="s">
        <v>36</v>
      </c>
      <c r="N95" s="3" t="s">
        <v>36</v>
      </c>
      <c r="O95" s="3" t="s">
        <v>36</v>
      </c>
      <c r="P95" s="3" t="s">
        <v>626</v>
      </c>
      <c r="Q95" s="3" t="s">
        <v>627</v>
      </c>
      <c r="R95" s="3" t="s">
        <v>628</v>
      </c>
      <c r="S95" s="3" t="s">
        <v>36</v>
      </c>
      <c r="T95" s="3" t="s">
        <v>33</v>
      </c>
    </row>
    <row r="96" s="2" customFormat="1" spans="1:20">
      <c r="A96" s="3" t="s">
        <v>595</v>
      </c>
      <c r="B96" s="3" t="s">
        <v>629</v>
      </c>
      <c r="C96" s="3" t="s">
        <v>630</v>
      </c>
      <c r="D96" s="3">
        <v>0.536</v>
      </c>
      <c r="E96" s="3">
        <v>0.091</v>
      </c>
      <c r="F96" s="3">
        <v>6.22455420507236</v>
      </c>
      <c r="G96" s="3">
        <v>0.237282241834063</v>
      </c>
      <c r="H96" s="3">
        <v>4.71329447822057</v>
      </c>
      <c r="I96" s="8">
        <v>9.96237995585951e-114</v>
      </c>
      <c r="J96" s="8">
        <v>2.2184227685708e-109</v>
      </c>
      <c r="K96" s="3" t="s">
        <v>631</v>
      </c>
      <c r="L96" s="3" t="s">
        <v>36</v>
      </c>
      <c r="M96" s="3" t="s">
        <v>36</v>
      </c>
      <c r="N96" s="3" t="s">
        <v>36</v>
      </c>
      <c r="O96" s="3" t="s">
        <v>36</v>
      </c>
      <c r="P96" s="3" t="s">
        <v>176</v>
      </c>
      <c r="Q96" s="3" t="s">
        <v>36</v>
      </c>
      <c r="R96" s="3" t="s">
        <v>36</v>
      </c>
      <c r="S96" s="3" t="s">
        <v>36</v>
      </c>
      <c r="T96" s="3" t="s">
        <v>33</v>
      </c>
    </row>
    <row r="97" s="2" customFormat="1" spans="1:20">
      <c r="A97" s="3" t="s">
        <v>632</v>
      </c>
      <c r="B97" s="3" t="s">
        <v>633</v>
      </c>
      <c r="C97" s="3" t="s">
        <v>633</v>
      </c>
      <c r="D97" s="3">
        <v>0.597</v>
      </c>
      <c r="E97" s="3">
        <v>0.002</v>
      </c>
      <c r="F97" s="3">
        <v>13.1206988367797</v>
      </c>
      <c r="G97" s="3">
        <v>0.011187839351413</v>
      </c>
      <c r="H97" s="3">
        <v>10.195697404613</v>
      </c>
      <c r="I97" s="3">
        <v>0</v>
      </c>
      <c r="J97" s="3">
        <v>0</v>
      </c>
      <c r="K97" s="3" t="s">
        <v>634</v>
      </c>
      <c r="L97" s="3" t="s">
        <v>36</v>
      </c>
      <c r="M97" s="3" t="s">
        <v>36</v>
      </c>
      <c r="N97" s="3" t="s">
        <v>36</v>
      </c>
      <c r="O97" s="3" t="s">
        <v>36</v>
      </c>
      <c r="P97" s="3" t="s">
        <v>176</v>
      </c>
      <c r="Q97" s="3" t="s">
        <v>36</v>
      </c>
      <c r="R97" s="3" t="s">
        <v>36</v>
      </c>
      <c r="S97" s="3" t="s">
        <v>36</v>
      </c>
      <c r="T97" s="3" t="s">
        <v>33</v>
      </c>
    </row>
    <row r="98" s="2" customFormat="1" spans="1:20">
      <c r="A98" s="3" t="s">
        <v>632</v>
      </c>
      <c r="B98" s="3" t="s">
        <v>635</v>
      </c>
      <c r="C98" s="3" t="s">
        <v>636</v>
      </c>
      <c r="D98" s="3">
        <v>0.323</v>
      </c>
      <c r="E98" s="3">
        <v>0.003</v>
      </c>
      <c r="F98" s="3">
        <v>1.79852872680099</v>
      </c>
      <c r="G98" s="3">
        <v>0.0104700633449475</v>
      </c>
      <c r="H98" s="3">
        <v>7.42440322197211</v>
      </c>
      <c r="I98" s="8">
        <v>1.20759976628903e-299</v>
      </c>
      <c r="J98" s="8">
        <v>2.68908315957241e-295</v>
      </c>
      <c r="K98" s="3" t="s">
        <v>637</v>
      </c>
      <c r="L98" s="3" t="s">
        <v>36</v>
      </c>
      <c r="M98" s="3" t="s">
        <v>36</v>
      </c>
      <c r="N98" s="3" t="s">
        <v>36</v>
      </c>
      <c r="O98" s="3" t="s">
        <v>36</v>
      </c>
      <c r="P98" s="3" t="s">
        <v>176</v>
      </c>
      <c r="Q98" s="3" t="s">
        <v>36</v>
      </c>
      <c r="R98" s="3" t="s">
        <v>36</v>
      </c>
      <c r="S98" s="3" t="s">
        <v>36</v>
      </c>
      <c r="T98" s="3" t="s">
        <v>33</v>
      </c>
    </row>
    <row r="99" s="2" customFormat="1" spans="1:20">
      <c r="A99" s="3" t="s">
        <v>632</v>
      </c>
      <c r="B99" s="3" t="s">
        <v>638</v>
      </c>
      <c r="C99" s="3" t="s">
        <v>639</v>
      </c>
      <c r="D99" s="3">
        <v>0.258</v>
      </c>
      <c r="E99" s="3">
        <v>0.006</v>
      </c>
      <c r="F99" s="3">
        <v>5.25847852754425</v>
      </c>
      <c r="G99" s="3">
        <v>0.0390022695826991</v>
      </c>
      <c r="H99" s="3">
        <v>7.07494354625403</v>
      </c>
      <c r="I99" s="8">
        <v>4.77861842115762e-116</v>
      </c>
      <c r="J99" s="8">
        <v>1.06410275002338e-111</v>
      </c>
      <c r="K99" s="3" t="s">
        <v>640</v>
      </c>
      <c r="L99" s="3" t="s">
        <v>231</v>
      </c>
      <c r="M99" s="3" t="s">
        <v>641</v>
      </c>
      <c r="N99" s="3" t="s">
        <v>642</v>
      </c>
      <c r="O99" s="3" t="s">
        <v>643</v>
      </c>
      <c r="P99" s="3" t="s">
        <v>644</v>
      </c>
      <c r="Q99" s="3" t="s">
        <v>645</v>
      </c>
      <c r="R99" s="3" t="s">
        <v>646</v>
      </c>
      <c r="S99" s="3" t="s">
        <v>36</v>
      </c>
      <c r="T99" s="3" t="s">
        <v>33</v>
      </c>
    </row>
    <row r="100" s="2" customFormat="1" spans="1:20">
      <c r="A100" s="3" t="s">
        <v>632</v>
      </c>
      <c r="B100" s="3" t="s">
        <v>647</v>
      </c>
      <c r="C100" s="3" t="s">
        <v>648</v>
      </c>
      <c r="D100" s="3">
        <v>0.29</v>
      </c>
      <c r="E100" s="3">
        <v>0.002</v>
      </c>
      <c r="F100" s="3">
        <v>1.11550153159899</v>
      </c>
      <c r="G100" s="3">
        <v>0.0100665130915818</v>
      </c>
      <c r="H100" s="3">
        <v>6.79198464500854</v>
      </c>
      <c r="I100" s="8">
        <v>3.37062949936312e-293</v>
      </c>
      <c r="J100" s="8">
        <v>7.50571776918179e-289</v>
      </c>
      <c r="K100" s="3" t="s">
        <v>649</v>
      </c>
      <c r="L100" s="3" t="s">
        <v>81</v>
      </c>
      <c r="M100" s="3" t="s">
        <v>82</v>
      </c>
      <c r="N100" s="3" t="s">
        <v>650</v>
      </c>
      <c r="O100" s="3" t="s">
        <v>651</v>
      </c>
      <c r="P100" s="3" t="s">
        <v>176</v>
      </c>
      <c r="Q100" s="3" t="s">
        <v>36</v>
      </c>
      <c r="R100" s="3" t="s">
        <v>36</v>
      </c>
      <c r="S100" s="3" t="s">
        <v>36</v>
      </c>
      <c r="T100" s="3" t="s">
        <v>33</v>
      </c>
    </row>
    <row r="101" s="2" customFormat="1" spans="1:20">
      <c r="A101" s="3" t="s">
        <v>632</v>
      </c>
      <c r="B101" s="3" t="s">
        <v>652</v>
      </c>
      <c r="C101" s="3" t="s">
        <v>653</v>
      </c>
      <c r="D101" s="3">
        <v>0.452</v>
      </c>
      <c r="E101" s="3">
        <v>0.012</v>
      </c>
      <c r="F101" s="3">
        <v>2.18930695840598</v>
      </c>
      <c r="G101" s="3">
        <v>0.0270098783807021</v>
      </c>
      <c r="H101" s="3">
        <v>6.34084329216246</v>
      </c>
      <c r="I101" s="8">
        <v>1.41955764043965e-190</v>
      </c>
      <c r="J101" s="8">
        <v>3.16107095373101e-186</v>
      </c>
      <c r="K101" s="3" t="s">
        <v>654</v>
      </c>
      <c r="L101" s="3" t="s">
        <v>36</v>
      </c>
      <c r="M101" s="3" t="s">
        <v>36</v>
      </c>
      <c r="N101" s="3" t="s">
        <v>36</v>
      </c>
      <c r="O101" s="3" t="s">
        <v>36</v>
      </c>
      <c r="P101" s="3" t="s">
        <v>655</v>
      </c>
      <c r="Q101" s="3" t="s">
        <v>656</v>
      </c>
      <c r="R101" s="3" t="s">
        <v>657</v>
      </c>
      <c r="S101" s="3" t="s">
        <v>36</v>
      </c>
      <c r="T101" s="3" t="s">
        <v>33</v>
      </c>
    </row>
    <row r="102" s="2" customFormat="1" spans="1:20">
      <c r="A102" s="3" t="s">
        <v>632</v>
      </c>
      <c r="B102" s="3" t="s">
        <v>658</v>
      </c>
      <c r="C102" s="3" t="s">
        <v>658</v>
      </c>
      <c r="D102" s="3">
        <v>0.355</v>
      </c>
      <c r="E102" s="3">
        <v>0.008</v>
      </c>
      <c r="F102" s="3">
        <v>1.54706713634438</v>
      </c>
      <c r="G102" s="3">
        <v>0.0225015599863659</v>
      </c>
      <c r="H102" s="3">
        <v>6.10336697098841</v>
      </c>
      <c r="I102" s="8">
        <v>7.65202968171975e-171</v>
      </c>
      <c r="J102" s="8">
        <v>1.70395396952535e-166</v>
      </c>
      <c r="K102" s="3" t="s">
        <v>36</v>
      </c>
      <c r="L102" s="3" t="s">
        <v>36</v>
      </c>
      <c r="M102" s="3" t="s">
        <v>36</v>
      </c>
      <c r="N102" s="3" t="s">
        <v>36</v>
      </c>
      <c r="O102" s="3" t="s">
        <v>36</v>
      </c>
      <c r="P102" s="3" t="s">
        <v>36</v>
      </c>
      <c r="Q102" s="3" t="s">
        <v>36</v>
      </c>
      <c r="R102" s="3" t="s">
        <v>36</v>
      </c>
      <c r="S102" s="3" t="s">
        <v>36</v>
      </c>
      <c r="T102" s="3" t="s">
        <v>67</v>
      </c>
    </row>
    <row r="103" s="2" customFormat="1" spans="1:20">
      <c r="A103" s="3" t="s">
        <v>632</v>
      </c>
      <c r="B103" s="3" t="s">
        <v>659</v>
      </c>
      <c r="C103" s="3" t="s">
        <v>660</v>
      </c>
      <c r="D103" s="3">
        <v>0.839</v>
      </c>
      <c r="E103" s="3">
        <v>0.041</v>
      </c>
      <c r="F103" s="3">
        <v>13.7527069436054</v>
      </c>
      <c r="G103" s="3">
        <v>0.252134236355916</v>
      </c>
      <c r="H103" s="3">
        <v>5.76937977223857</v>
      </c>
      <c r="I103" s="8">
        <v>8.15610523593615e-212</v>
      </c>
      <c r="J103" s="8">
        <v>1.81620151393826e-207</v>
      </c>
      <c r="K103" s="3" t="s">
        <v>661</v>
      </c>
      <c r="L103" s="3" t="s">
        <v>662</v>
      </c>
      <c r="M103" s="3" t="s">
        <v>663</v>
      </c>
      <c r="N103" s="3" t="s">
        <v>664</v>
      </c>
      <c r="O103" s="3" t="s">
        <v>665</v>
      </c>
      <c r="P103" s="3" t="s">
        <v>36</v>
      </c>
      <c r="Q103" s="3" t="s">
        <v>666</v>
      </c>
      <c r="R103" s="3" t="s">
        <v>667</v>
      </c>
      <c r="S103" s="3" t="s">
        <v>36</v>
      </c>
      <c r="T103" s="3" t="s">
        <v>33</v>
      </c>
    </row>
    <row r="104" s="2" customFormat="1" spans="1:20">
      <c r="A104" s="3" t="s">
        <v>632</v>
      </c>
      <c r="B104" s="3" t="s">
        <v>668</v>
      </c>
      <c r="C104" s="3" t="s">
        <v>668</v>
      </c>
      <c r="D104" s="3">
        <v>0.323</v>
      </c>
      <c r="E104" s="3">
        <v>0.004</v>
      </c>
      <c r="F104" s="3">
        <v>1.01824794921002</v>
      </c>
      <c r="G104" s="3">
        <v>0.021368256917381</v>
      </c>
      <c r="H104" s="3">
        <v>5.57447587130304</v>
      </c>
      <c r="I104" s="8">
        <v>3.9013175156534e-220</v>
      </c>
      <c r="J104" s="8">
        <v>8.687453843857e-216</v>
      </c>
      <c r="K104" s="3" t="s">
        <v>669</v>
      </c>
      <c r="L104" s="3" t="s">
        <v>36</v>
      </c>
      <c r="M104" s="3" t="s">
        <v>36</v>
      </c>
      <c r="N104" s="3" t="s">
        <v>36</v>
      </c>
      <c r="O104" s="3" t="s">
        <v>36</v>
      </c>
      <c r="P104" s="3" t="s">
        <v>36</v>
      </c>
      <c r="Q104" s="3" t="s">
        <v>670</v>
      </c>
      <c r="R104" s="3" t="s">
        <v>671</v>
      </c>
      <c r="S104" s="3" t="s">
        <v>36</v>
      </c>
      <c r="T104" s="3" t="s">
        <v>33</v>
      </c>
    </row>
    <row r="105" s="2" customFormat="1" spans="1:20">
      <c r="A105" s="3" t="s">
        <v>632</v>
      </c>
      <c r="B105" s="3" t="s">
        <v>672</v>
      </c>
      <c r="C105" s="3" t="s">
        <v>672</v>
      </c>
      <c r="D105" s="3">
        <v>0.532</v>
      </c>
      <c r="E105" s="3">
        <v>0.011</v>
      </c>
      <c r="F105" s="3">
        <v>4.21579854725671</v>
      </c>
      <c r="G105" s="3">
        <v>0.0898006049005463</v>
      </c>
      <c r="H105" s="3">
        <v>5.55293695588539</v>
      </c>
      <c r="I105" s="8">
        <v>5.07519268835778e-270</v>
      </c>
      <c r="J105" s="8">
        <v>1.13014390784351e-265</v>
      </c>
      <c r="K105" s="3" t="s">
        <v>673</v>
      </c>
      <c r="L105" s="3" t="s">
        <v>36</v>
      </c>
      <c r="M105" s="3" t="s">
        <v>36</v>
      </c>
      <c r="N105" s="3" t="s">
        <v>36</v>
      </c>
      <c r="O105" s="3" t="s">
        <v>36</v>
      </c>
      <c r="P105" s="3" t="s">
        <v>674</v>
      </c>
      <c r="Q105" s="3" t="s">
        <v>264</v>
      </c>
      <c r="R105" s="3" t="s">
        <v>675</v>
      </c>
      <c r="S105" s="3" t="s">
        <v>36</v>
      </c>
      <c r="T105" s="3" t="s">
        <v>33</v>
      </c>
    </row>
    <row r="106" s="2" customFormat="1" spans="1:20">
      <c r="A106" s="3" t="s">
        <v>632</v>
      </c>
      <c r="B106" s="3" t="s">
        <v>676</v>
      </c>
      <c r="C106" s="3" t="s">
        <v>676</v>
      </c>
      <c r="D106" s="3">
        <v>0.694</v>
      </c>
      <c r="E106" s="3">
        <v>0.026</v>
      </c>
      <c r="F106" s="3">
        <v>11.5802714001953</v>
      </c>
      <c r="G106" s="3">
        <v>0.362819432244759</v>
      </c>
      <c r="H106" s="3">
        <v>4.99627352788173</v>
      </c>
      <c r="I106" s="8">
        <v>1.57152501463143e-209</v>
      </c>
      <c r="J106" s="8">
        <v>3.49947190258127e-205</v>
      </c>
      <c r="K106" s="3" t="s">
        <v>677</v>
      </c>
      <c r="L106" s="3" t="s">
        <v>678</v>
      </c>
      <c r="M106" s="3" t="s">
        <v>679</v>
      </c>
      <c r="N106" s="3" t="s">
        <v>680</v>
      </c>
      <c r="O106" s="3" t="s">
        <v>681</v>
      </c>
      <c r="P106" s="3" t="s">
        <v>682</v>
      </c>
      <c r="Q106" s="3" t="s">
        <v>683</v>
      </c>
      <c r="R106" s="3" t="s">
        <v>684</v>
      </c>
      <c r="S106" s="3" t="s">
        <v>36</v>
      </c>
      <c r="T106" s="3" t="s">
        <v>33</v>
      </c>
    </row>
    <row r="107" s="2" customFormat="1" spans="1:20">
      <c r="A107" s="3" t="s">
        <v>632</v>
      </c>
      <c r="B107" s="3" t="s">
        <v>685</v>
      </c>
      <c r="C107" s="3" t="s">
        <v>685</v>
      </c>
      <c r="D107" s="3">
        <v>0.516</v>
      </c>
      <c r="E107" s="3">
        <v>0.013</v>
      </c>
      <c r="F107" s="3">
        <v>3.0523988244658</v>
      </c>
      <c r="G107" s="3">
        <v>0.132614810512309</v>
      </c>
      <c r="H107" s="3">
        <v>4.52462966536867</v>
      </c>
      <c r="I107" s="8">
        <v>5.60963946402985e-220</v>
      </c>
      <c r="J107" s="8">
        <v>1.24915451585017e-215</v>
      </c>
      <c r="K107" s="3" t="s">
        <v>686</v>
      </c>
      <c r="L107" s="3" t="s">
        <v>36</v>
      </c>
      <c r="M107" s="3" t="s">
        <v>36</v>
      </c>
      <c r="N107" s="3" t="s">
        <v>36</v>
      </c>
      <c r="O107" s="3" t="s">
        <v>36</v>
      </c>
      <c r="P107" s="3" t="s">
        <v>36</v>
      </c>
      <c r="Q107" s="3" t="s">
        <v>670</v>
      </c>
      <c r="R107" s="3" t="s">
        <v>667</v>
      </c>
      <c r="S107" s="3" t="s">
        <v>36</v>
      </c>
      <c r="T107" s="3" t="s">
        <v>33</v>
      </c>
    </row>
    <row r="108" s="2" customFormat="1" spans="1:20">
      <c r="A108" s="3" t="s">
        <v>632</v>
      </c>
      <c r="B108" s="3" t="s">
        <v>687</v>
      </c>
      <c r="C108" s="3" t="s">
        <v>687</v>
      </c>
      <c r="D108" s="3">
        <v>0.355</v>
      </c>
      <c r="E108" s="3">
        <v>0.012</v>
      </c>
      <c r="F108" s="3">
        <v>0.941090655443566</v>
      </c>
      <c r="G108" s="3">
        <v>0.041171278015342</v>
      </c>
      <c r="H108" s="3">
        <v>4.5146235669544</v>
      </c>
      <c r="I108" s="8">
        <v>4.65329627536405e-116</v>
      </c>
      <c r="J108" s="8">
        <v>1.03619601459807e-111</v>
      </c>
      <c r="K108" s="3" t="s">
        <v>688</v>
      </c>
      <c r="L108" s="3" t="s">
        <v>689</v>
      </c>
      <c r="M108" s="3" t="s">
        <v>690</v>
      </c>
      <c r="N108" s="3" t="s">
        <v>691</v>
      </c>
      <c r="O108" s="3" t="s">
        <v>692</v>
      </c>
      <c r="P108" s="3" t="s">
        <v>36</v>
      </c>
      <c r="Q108" s="3" t="s">
        <v>693</v>
      </c>
      <c r="R108" s="3" t="s">
        <v>667</v>
      </c>
      <c r="S108" s="3" t="s">
        <v>36</v>
      </c>
      <c r="T108" s="3" t="s">
        <v>33</v>
      </c>
    </row>
    <row r="109" s="2" customFormat="1" spans="1:20">
      <c r="A109" s="3" t="s">
        <v>632</v>
      </c>
      <c r="B109" s="3" t="s">
        <v>694</v>
      </c>
      <c r="C109" s="3" t="s">
        <v>694</v>
      </c>
      <c r="D109" s="3">
        <v>0.403</v>
      </c>
      <c r="E109" s="3">
        <v>0.027</v>
      </c>
      <c r="F109" s="3">
        <v>20.0244337664257</v>
      </c>
      <c r="G109" s="3">
        <v>1.18981531100473</v>
      </c>
      <c r="H109" s="3">
        <v>4.07295189413962</v>
      </c>
      <c r="I109" s="8">
        <v>2.41569185885794e-72</v>
      </c>
      <c r="J109" s="8">
        <v>5.37926263130486e-68</v>
      </c>
      <c r="K109" s="3" t="s">
        <v>695</v>
      </c>
      <c r="L109" s="3" t="s">
        <v>36</v>
      </c>
      <c r="M109" s="3" t="s">
        <v>36</v>
      </c>
      <c r="N109" s="3" t="s">
        <v>36</v>
      </c>
      <c r="O109" s="3" t="s">
        <v>36</v>
      </c>
      <c r="P109" s="3" t="s">
        <v>36</v>
      </c>
      <c r="Q109" s="3" t="s">
        <v>36</v>
      </c>
      <c r="R109" s="3" t="s">
        <v>696</v>
      </c>
      <c r="S109" s="3" t="s">
        <v>36</v>
      </c>
      <c r="T109" s="3" t="s">
        <v>33</v>
      </c>
    </row>
    <row r="110" s="2" customFormat="1" spans="1:20">
      <c r="A110" s="3" t="s">
        <v>632</v>
      </c>
      <c r="B110" s="3" t="s">
        <v>697</v>
      </c>
      <c r="C110" s="3" t="s">
        <v>698</v>
      </c>
      <c r="D110" s="3">
        <v>0.597</v>
      </c>
      <c r="E110" s="3">
        <v>0.058</v>
      </c>
      <c r="F110" s="3">
        <v>3.36268230748795</v>
      </c>
      <c r="G110" s="3">
        <v>0.241718774666811</v>
      </c>
      <c r="H110" s="3">
        <v>3.79821104646036</v>
      </c>
      <c r="I110" s="8">
        <v>5.3585119805685e-72</v>
      </c>
      <c r="J110" s="8">
        <v>1.19323344783299e-67</v>
      </c>
      <c r="K110" s="3" t="s">
        <v>699</v>
      </c>
      <c r="L110" s="3" t="s">
        <v>700</v>
      </c>
      <c r="M110" s="3" t="s">
        <v>701</v>
      </c>
      <c r="N110" s="3" t="s">
        <v>702</v>
      </c>
      <c r="O110" s="3" t="s">
        <v>703</v>
      </c>
      <c r="P110" s="3" t="s">
        <v>704</v>
      </c>
      <c r="Q110" s="3" t="s">
        <v>705</v>
      </c>
      <c r="R110" s="3" t="s">
        <v>706</v>
      </c>
      <c r="S110" s="3" t="s">
        <v>707</v>
      </c>
      <c r="T110" s="3" t="s">
        <v>33</v>
      </c>
    </row>
    <row r="111" s="2" customFormat="1" spans="1:20">
      <c r="A111" s="3" t="s">
        <v>632</v>
      </c>
      <c r="B111" s="3" t="s">
        <v>708</v>
      </c>
      <c r="C111" s="3" t="s">
        <v>709</v>
      </c>
      <c r="D111" s="3">
        <v>0.516</v>
      </c>
      <c r="E111" s="3">
        <v>0.049</v>
      </c>
      <c r="F111" s="3">
        <v>1.96144956346938</v>
      </c>
      <c r="G111" s="3">
        <v>0.145705508403172</v>
      </c>
      <c r="H111" s="3">
        <v>3.7507929138709</v>
      </c>
      <c r="I111" s="8">
        <v>1.83160684287455e-62</v>
      </c>
      <c r="J111" s="8">
        <v>4.07862211771304e-58</v>
      </c>
      <c r="K111" s="3" t="s">
        <v>710</v>
      </c>
      <c r="L111" s="3" t="s">
        <v>711</v>
      </c>
      <c r="M111" s="3" t="s">
        <v>712</v>
      </c>
      <c r="N111" s="3" t="s">
        <v>713</v>
      </c>
      <c r="O111" s="3" t="s">
        <v>714</v>
      </c>
      <c r="P111" s="3" t="s">
        <v>715</v>
      </c>
      <c r="Q111" s="3" t="s">
        <v>716</v>
      </c>
      <c r="R111" s="3" t="s">
        <v>717</v>
      </c>
      <c r="S111" s="3" t="s">
        <v>36</v>
      </c>
      <c r="T111" s="3" t="s">
        <v>33</v>
      </c>
    </row>
    <row r="112" s="2" customFormat="1" spans="1:20">
      <c r="A112" s="3" t="s">
        <v>632</v>
      </c>
      <c r="B112" s="3" t="s">
        <v>718</v>
      </c>
      <c r="C112" s="3" t="s">
        <v>719</v>
      </c>
      <c r="D112" s="3">
        <v>0.581</v>
      </c>
      <c r="E112" s="3">
        <v>0.053</v>
      </c>
      <c r="F112" s="3">
        <v>2.39162799396435</v>
      </c>
      <c r="G112" s="3">
        <v>0.19116834418347</v>
      </c>
      <c r="H112" s="3">
        <v>3.64507745238296</v>
      </c>
      <c r="I112" s="8">
        <v>1.48115349474225e-73</v>
      </c>
      <c r="J112" s="8">
        <v>3.29823260209205e-69</v>
      </c>
      <c r="K112" s="3" t="s">
        <v>720</v>
      </c>
      <c r="L112" s="3" t="s">
        <v>721</v>
      </c>
      <c r="M112" s="3" t="s">
        <v>722</v>
      </c>
      <c r="N112" s="3" t="s">
        <v>723</v>
      </c>
      <c r="O112" s="3" t="s">
        <v>724</v>
      </c>
      <c r="P112" s="3" t="s">
        <v>725</v>
      </c>
      <c r="Q112" s="3" t="s">
        <v>726</v>
      </c>
      <c r="R112" s="3" t="s">
        <v>727</v>
      </c>
      <c r="S112" s="3" t="s">
        <v>36</v>
      </c>
      <c r="T112" s="3" t="s">
        <v>33</v>
      </c>
    </row>
    <row r="113" s="2" customFormat="1" spans="1:20">
      <c r="A113" s="3" t="s">
        <v>632</v>
      </c>
      <c r="B113" s="3" t="s">
        <v>728</v>
      </c>
      <c r="C113" s="3" t="s">
        <v>729</v>
      </c>
      <c r="D113" s="3">
        <v>0.371</v>
      </c>
      <c r="E113" s="3">
        <v>0.042</v>
      </c>
      <c r="F113" s="3">
        <v>2.15654357714112</v>
      </c>
      <c r="G113" s="3">
        <v>0.18909923445902</v>
      </c>
      <c r="H113" s="3">
        <v>3.51150544094606</v>
      </c>
      <c r="I113" s="8">
        <v>2.66571308810938e-37</v>
      </c>
      <c r="J113" s="8">
        <v>5.93600990460196e-33</v>
      </c>
      <c r="K113" s="3" t="s">
        <v>730</v>
      </c>
      <c r="L113" s="3" t="s">
        <v>36</v>
      </c>
      <c r="M113" s="3" t="s">
        <v>36</v>
      </c>
      <c r="N113" s="3" t="s">
        <v>36</v>
      </c>
      <c r="O113" s="3" t="s">
        <v>36</v>
      </c>
      <c r="P113" s="3" t="s">
        <v>149</v>
      </c>
      <c r="Q113" s="3" t="s">
        <v>731</v>
      </c>
      <c r="R113" s="3" t="s">
        <v>732</v>
      </c>
      <c r="S113" s="3" t="s">
        <v>45</v>
      </c>
      <c r="T113" s="3" t="s">
        <v>33</v>
      </c>
    </row>
    <row r="114" s="2" customFormat="1" spans="1:20">
      <c r="A114" s="3" t="s">
        <v>632</v>
      </c>
      <c r="B114" s="3" t="s">
        <v>733</v>
      </c>
      <c r="C114" s="3" t="s">
        <v>734</v>
      </c>
      <c r="D114" s="3">
        <v>0.823</v>
      </c>
      <c r="E114" s="3">
        <v>0.127</v>
      </c>
      <c r="F114" s="3">
        <v>6.39202977755313</v>
      </c>
      <c r="G114" s="3">
        <v>0.598493009121107</v>
      </c>
      <c r="H114" s="3">
        <v>3.41686782859675</v>
      </c>
      <c r="I114" s="8">
        <v>7.55177871214089e-66</v>
      </c>
      <c r="J114" s="8">
        <v>1.68163008361953e-61</v>
      </c>
      <c r="K114" s="3" t="s">
        <v>735</v>
      </c>
      <c r="L114" s="3" t="s">
        <v>736</v>
      </c>
      <c r="M114" s="3" t="s">
        <v>737</v>
      </c>
      <c r="N114" s="3" t="s">
        <v>738</v>
      </c>
      <c r="O114" s="3" t="s">
        <v>739</v>
      </c>
      <c r="P114" s="3" t="s">
        <v>740</v>
      </c>
      <c r="Q114" s="3" t="s">
        <v>741</v>
      </c>
      <c r="R114" s="3" t="s">
        <v>742</v>
      </c>
      <c r="S114" s="3" t="s">
        <v>36</v>
      </c>
      <c r="T114" s="3" t="s">
        <v>33</v>
      </c>
    </row>
    <row r="115" s="2" customFormat="1" spans="1:20">
      <c r="A115" s="3" t="s">
        <v>632</v>
      </c>
      <c r="B115" s="3" t="s">
        <v>743</v>
      </c>
      <c r="C115" s="3" t="s">
        <v>744</v>
      </c>
      <c r="D115" s="3">
        <v>0.355</v>
      </c>
      <c r="E115" s="3">
        <v>0.052</v>
      </c>
      <c r="F115" s="3">
        <v>1.53456286074343</v>
      </c>
      <c r="G115" s="3">
        <v>0.168557872254819</v>
      </c>
      <c r="H115" s="3">
        <v>3.18651183152936</v>
      </c>
      <c r="I115" s="8">
        <v>7.81931157178499e-27</v>
      </c>
      <c r="J115" s="8">
        <v>1.74120430080508e-22</v>
      </c>
      <c r="K115" s="3" t="s">
        <v>745</v>
      </c>
      <c r="L115" s="3" t="s">
        <v>36</v>
      </c>
      <c r="M115" s="3" t="s">
        <v>36</v>
      </c>
      <c r="N115" s="3" t="s">
        <v>36</v>
      </c>
      <c r="O115" s="3" t="s">
        <v>36</v>
      </c>
      <c r="P115" s="3" t="s">
        <v>36</v>
      </c>
      <c r="Q115" s="3" t="s">
        <v>746</v>
      </c>
      <c r="R115" s="3" t="s">
        <v>747</v>
      </c>
      <c r="S115" s="3" t="s">
        <v>36</v>
      </c>
      <c r="T115" s="3" t="s">
        <v>33</v>
      </c>
    </row>
    <row r="116" s="2" customFormat="1" spans="1:20">
      <c r="A116" s="3" t="s">
        <v>632</v>
      </c>
      <c r="B116" s="3" t="s">
        <v>748</v>
      </c>
      <c r="C116" s="3" t="s">
        <v>749</v>
      </c>
      <c r="D116" s="3">
        <v>0.419</v>
      </c>
      <c r="E116" s="3">
        <v>0.051</v>
      </c>
      <c r="F116" s="3">
        <v>1.42910945255936</v>
      </c>
      <c r="G116" s="3">
        <v>0.206176355788276</v>
      </c>
      <c r="H116" s="3">
        <v>2.79316561403041</v>
      </c>
      <c r="I116" s="8">
        <v>6.2580305784707e-38</v>
      </c>
      <c r="J116" s="8">
        <v>1.39353824921386e-33</v>
      </c>
      <c r="K116" s="3" t="s">
        <v>750</v>
      </c>
      <c r="L116" s="3" t="s">
        <v>751</v>
      </c>
      <c r="M116" s="3" t="s">
        <v>752</v>
      </c>
      <c r="N116" s="3" t="s">
        <v>753</v>
      </c>
      <c r="O116" s="3" t="s">
        <v>754</v>
      </c>
      <c r="P116" s="3" t="s">
        <v>755</v>
      </c>
      <c r="Q116" s="3" t="s">
        <v>756</v>
      </c>
      <c r="R116" s="3" t="s">
        <v>757</v>
      </c>
      <c r="S116" s="3" t="s">
        <v>36</v>
      </c>
      <c r="T116" s="3" t="s">
        <v>33</v>
      </c>
    </row>
    <row r="117" s="2" customFormat="1" spans="1:20">
      <c r="A117" s="3" t="s">
        <v>632</v>
      </c>
      <c r="B117" s="3" t="s">
        <v>758</v>
      </c>
      <c r="C117" s="3" t="s">
        <v>759</v>
      </c>
      <c r="D117" s="3">
        <v>0.323</v>
      </c>
      <c r="E117" s="3">
        <v>0.092</v>
      </c>
      <c r="F117" s="3">
        <v>2.49891004045305</v>
      </c>
      <c r="G117" s="3">
        <v>0.364380824882863</v>
      </c>
      <c r="H117" s="3">
        <v>2.77778001993768</v>
      </c>
      <c r="I117" s="8">
        <v>9.64453880110307e-11</v>
      </c>
      <c r="J117" s="8">
        <v>2.14764590022963e-6</v>
      </c>
      <c r="K117" s="3" t="s">
        <v>760</v>
      </c>
      <c r="L117" s="3" t="s">
        <v>761</v>
      </c>
      <c r="M117" s="3" t="s">
        <v>762</v>
      </c>
      <c r="N117" s="3" t="s">
        <v>763</v>
      </c>
      <c r="O117" s="3" t="s">
        <v>764</v>
      </c>
      <c r="P117" s="3" t="s">
        <v>765</v>
      </c>
      <c r="Q117" s="3" t="s">
        <v>766</v>
      </c>
      <c r="R117" s="3" t="s">
        <v>767</v>
      </c>
      <c r="S117" s="3" t="s">
        <v>36</v>
      </c>
      <c r="T117" s="3" t="s">
        <v>33</v>
      </c>
    </row>
    <row r="118" s="2" customFormat="1" spans="1:20">
      <c r="A118" s="3" t="s">
        <v>632</v>
      </c>
      <c r="B118" s="3" t="s">
        <v>768</v>
      </c>
      <c r="C118" s="3" t="s">
        <v>769</v>
      </c>
      <c r="D118" s="3">
        <v>0.645</v>
      </c>
      <c r="E118" s="3">
        <v>0.141</v>
      </c>
      <c r="F118" s="3">
        <v>3.1166998656619</v>
      </c>
      <c r="G118" s="3">
        <v>0.514475097463402</v>
      </c>
      <c r="H118" s="3">
        <v>2.59884607986961</v>
      </c>
      <c r="I118" s="8">
        <v>4.30138902429077e-32</v>
      </c>
      <c r="J118" s="8">
        <v>9.57833307929068e-28</v>
      </c>
      <c r="K118" s="3" t="s">
        <v>770</v>
      </c>
      <c r="L118" s="3" t="s">
        <v>36</v>
      </c>
      <c r="M118" s="3" t="s">
        <v>36</v>
      </c>
      <c r="N118" s="3" t="s">
        <v>36</v>
      </c>
      <c r="O118" s="3" t="s">
        <v>36</v>
      </c>
      <c r="P118" s="3" t="s">
        <v>771</v>
      </c>
      <c r="Q118" s="3" t="s">
        <v>772</v>
      </c>
      <c r="R118" s="3" t="s">
        <v>773</v>
      </c>
      <c r="S118" s="3" t="s">
        <v>36</v>
      </c>
      <c r="T118" s="3" t="s">
        <v>33</v>
      </c>
    </row>
    <row r="119" s="2" customFormat="1" spans="1:20">
      <c r="A119" s="3" t="s">
        <v>632</v>
      </c>
      <c r="B119" s="3" t="s">
        <v>774</v>
      </c>
      <c r="C119" s="3" t="s">
        <v>775</v>
      </c>
      <c r="D119" s="3">
        <v>0.645</v>
      </c>
      <c r="E119" s="3">
        <v>0.166</v>
      </c>
      <c r="F119" s="3">
        <v>3.70487653484593</v>
      </c>
      <c r="G119" s="3">
        <v>0.802201409582209</v>
      </c>
      <c r="H119" s="3">
        <v>2.20738905917596</v>
      </c>
      <c r="I119" s="8">
        <v>1.63070010722057e-25</v>
      </c>
      <c r="J119" s="8">
        <v>3.63124299875877e-21</v>
      </c>
      <c r="K119" s="3" t="s">
        <v>776</v>
      </c>
      <c r="L119" s="3" t="s">
        <v>36</v>
      </c>
      <c r="M119" s="3" t="s">
        <v>36</v>
      </c>
      <c r="N119" s="3" t="s">
        <v>36</v>
      </c>
      <c r="O119" s="3" t="s">
        <v>36</v>
      </c>
      <c r="P119" s="3" t="s">
        <v>777</v>
      </c>
      <c r="Q119" s="3" t="s">
        <v>778</v>
      </c>
      <c r="R119" s="3" t="s">
        <v>779</v>
      </c>
      <c r="S119" s="3" t="s">
        <v>36</v>
      </c>
      <c r="T119" s="3" t="s">
        <v>33</v>
      </c>
    </row>
    <row r="120" s="2" customFormat="1" spans="1:20">
      <c r="A120" s="3" t="s">
        <v>632</v>
      </c>
      <c r="B120" s="3" t="s">
        <v>780</v>
      </c>
      <c r="C120" s="3" t="s">
        <v>781</v>
      </c>
      <c r="D120" s="3">
        <v>0.484</v>
      </c>
      <c r="E120" s="3">
        <v>0.086</v>
      </c>
      <c r="F120" s="3">
        <v>2.45349904499568</v>
      </c>
      <c r="G120" s="3">
        <v>0.558039019609726</v>
      </c>
      <c r="H120" s="3">
        <v>2.13640280198428</v>
      </c>
      <c r="I120" s="8">
        <v>8.15212152095704e-28</v>
      </c>
      <c r="J120" s="8">
        <v>1.81531442028671e-23</v>
      </c>
      <c r="K120" s="3" t="s">
        <v>782</v>
      </c>
      <c r="L120" s="3" t="s">
        <v>783</v>
      </c>
      <c r="M120" s="3" t="s">
        <v>784</v>
      </c>
      <c r="N120" s="3" t="s">
        <v>785</v>
      </c>
      <c r="O120" s="3" t="s">
        <v>786</v>
      </c>
      <c r="P120" s="3" t="s">
        <v>787</v>
      </c>
      <c r="Q120" s="3" t="s">
        <v>36</v>
      </c>
      <c r="R120" s="3" t="s">
        <v>788</v>
      </c>
      <c r="S120" s="3" t="s">
        <v>36</v>
      </c>
      <c r="T120" s="3" t="s">
        <v>33</v>
      </c>
    </row>
    <row r="121" s="2" customFormat="1" spans="1:20">
      <c r="A121" s="3" t="s">
        <v>632</v>
      </c>
      <c r="B121" s="3" t="s">
        <v>789</v>
      </c>
      <c r="C121" s="3" t="s">
        <v>790</v>
      </c>
      <c r="D121" s="3">
        <v>0.274</v>
      </c>
      <c r="E121" s="3">
        <v>0.076</v>
      </c>
      <c r="F121" s="3">
        <v>0.965449443957903</v>
      </c>
      <c r="G121" s="3">
        <v>0.330532191803781</v>
      </c>
      <c r="H121" s="3">
        <v>1.54640992580183</v>
      </c>
      <c r="I121" s="8">
        <v>9.01674401784211e-9</v>
      </c>
      <c r="J121" s="3">
        <v>0.000200784855789308</v>
      </c>
      <c r="K121" s="3" t="s">
        <v>791</v>
      </c>
      <c r="L121" s="3" t="s">
        <v>81</v>
      </c>
      <c r="M121" s="3" t="s">
        <v>792</v>
      </c>
      <c r="N121" s="3" t="s">
        <v>793</v>
      </c>
      <c r="O121" s="3" t="s">
        <v>794</v>
      </c>
      <c r="P121" s="3" t="s">
        <v>795</v>
      </c>
      <c r="Q121" s="3" t="s">
        <v>796</v>
      </c>
      <c r="R121" s="3" t="s">
        <v>797</v>
      </c>
      <c r="S121" s="3" t="s">
        <v>36</v>
      </c>
      <c r="T121" s="3" t="s">
        <v>33</v>
      </c>
    </row>
    <row r="122" s="2" customFormat="1" spans="1:20">
      <c r="A122" s="3" t="s">
        <v>632</v>
      </c>
      <c r="B122" s="3" t="s">
        <v>798</v>
      </c>
      <c r="C122" s="3" t="s">
        <v>798</v>
      </c>
      <c r="D122" s="3">
        <v>0.306</v>
      </c>
      <c r="E122" s="3">
        <v>0.094</v>
      </c>
      <c r="F122" s="3">
        <v>0.818988538177014</v>
      </c>
      <c r="G122" s="3">
        <v>0.288085722192825</v>
      </c>
      <c r="H122" s="3">
        <v>1.50734510044515</v>
      </c>
      <c r="I122" s="8">
        <v>1.35454425392919e-8</v>
      </c>
      <c r="J122" s="3">
        <v>0.000301629914464952</v>
      </c>
      <c r="K122" s="3" t="s">
        <v>799</v>
      </c>
      <c r="L122" s="3" t="s">
        <v>36</v>
      </c>
      <c r="M122" s="3" t="s">
        <v>36</v>
      </c>
      <c r="N122" s="3" t="s">
        <v>36</v>
      </c>
      <c r="O122" s="3" t="s">
        <v>36</v>
      </c>
      <c r="P122" s="3" t="s">
        <v>176</v>
      </c>
      <c r="Q122" s="3" t="s">
        <v>36</v>
      </c>
      <c r="R122" s="3" t="s">
        <v>36</v>
      </c>
      <c r="S122" s="3" t="s">
        <v>36</v>
      </c>
      <c r="T122" s="3" t="s">
        <v>33</v>
      </c>
    </row>
    <row r="123" s="2" customFormat="1" spans="1:20">
      <c r="A123" s="3" t="s">
        <v>800</v>
      </c>
      <c r="B123" s="3" t="s">
        <v>801</v>
      </c>
      <c r="C123" s="3" t="s">
        <v>801</v>
      </c>
      <c r="D123" s="3">
        <v>0.376</v>
      </c>
      <c r="E123" s="3">
        <v>0.058</v>
      </c>
      <c r="F123" s="3">
        <v>2.78740127298639</v>
      </c>
      <c r="G123" s="3">
        <v>0.238230886588686</v>
      </c>
      <c r="H123" s="3">
        <v>3.54848833152157</v>
      </c>
      <c r="I123" s="3">
        <v>0</v>
      </c>
      <c r="J123" s="3">
        <v>0</v>
      </c>
      <c r="K123" s="3" t="s">
        <v>802</v>
      </c>
      <c r="L123" s="3" t="s">
        <v>803</v>
      </c>
      <c r="M123" s="3" t="s">
        <v>804</v>
      </c>
      <c r="N123" s="3" t="s">
        <v>805</v>
      </c>
      <c r="O123" s="3" t="s">
        <v>806</v>
      </c>
      <c r="P123" s="3" t="s">
        <v>176</v>
      </c>
      <c r="Q123" s="3" t="s">
        <v>36</v>
      </c>
      <c r="R123" s="3" t="s">
        <v>36</v>
      </c>
      <c r="S123" s="3" t="s">
        <v>36</v>
      </c>
      <c r="T123" s="3" t="s">
        <v>33</v>
      </c>
    </row>
    <row r="124" s="2" customFormat="1" spans="1:20">
      <c r="A124" s="3" t="s">
        <v>800</v>
      </c>
      <c r="B124" s="3" t="s">
        <v>807</v>
      </c>
      <c r="C124" s="3" t="s">
        <v>807</v>
      </c>
      <c r="D124" s="3">
        <v>0.399</v>
      </c>
      <c r="E124" s="3">
        <v>0.103</v>
      </c>
      <c r="F124" s="3">
        <v>2.9665986947242</v>
      </c>
      <c r="G124" s="3">
        <v>0.373203557568577</v>
      </c>
      <c r="H124" s="3">
        <v>2.99077513622785</v>
      </c>
      <c r="I124" s="3">
        <v>0</v>
      </c>
      <c r="J124" s="3">
        <v>0</v>
      </c>
      <c r="K124" s="3" t="s">
        <v>808</v>
      </c>
      <c r="L124" s="3" t="s">
        <v>36</v>
      </c>
      <c r="M124" s="3" t="s">
        <v>36</v>
      </c>
      <c r="N124" s="3" t="s">
        <v>36</v>
      </c>
      <c r="O124" s="3" t="s">
        <v>36</v>
      </c>
      <c r="P124" s="3" t="s">
        <v>809</v>
      </c>
      <c r="Q124" s="3" t="s">
        <v>59</v>
      </c>
      <c r="R124" s="3" t="s">
        <v>36</v>
      </c>
      <c r="S124" s="3" t="s">
        <v>36</v>
      </c>
      <c r="T124" s="3" t="s">
        <v>33</v>
      </c>
    </row>
    <row r="125" s="2" customFormat="1" spans="1:20">
      <c r="A125" s="3" t="s">
        <v>800</v>
      </c>
      <c r="B125" s="3" t="s">
        <v>810</v>
      </c>
      <c r="C125" s="3" t="s">
        <v>811</v>
      </c>
      <c r="D125" s="3">
        <v>0.358</v>
      </c>
      <c r="E125" s="3">
        <v>0.088</v>
      </c>
      <c r="F125" s="3">
        <v>1.77222451276775</v>
      </c>
      <c r="G125" s="3">
        <v>0.263375508986654</v>
      </c>
      <c r="H125" s="3">
        <v>2.75036827983532</v>
      </c>
      <c r="I125" s="8">
        <v>9.31381205773178e-281</v>
      </c>
      <c r="J125" s="8">
        <v>2.07399966901571e-276</v>
      </c>
      <c r="K125" s="3" t="s">
        <v>812</v>
      </c>
      <c r="L125" s="3" t="s">
        <v>36</v>
      </c>
      <c r="M125" s="3" t="s">
        <v>36</v>
      </c>
      <c r="N125" s="3" t="s">
        <v>36</v>
      </c>
      <c r="O125" s="3" t="s">
        <v>36</v>
      </c>
      <c r="P125" s="3" t="s">
        <v>201</v>
      </c>
      <c r="Q125" s="3" t="s">
        <v>36</v>
      </c>
      <c r="R125" s="3" t="s">
        <v>36</v>
      </c>
      <c r="S125" s="3" t="s">
        <v>36</v>
      </c>
      <c r="T125" s="3" t="s">
        <v>33</v>
      </c>
    </row>
    <row r="126" s="2" customFormat="1" spans="1:20">
      <c r="A126" s="3" t="s">
        <v>800</v>
      </c>
      <c r="B126" s="3" t="s">
        <v>813</v>
      </c>
      <c r="C126" s="3" t="s">
        <v>814</v>
      </c>
      <c r="D126" s="3">
        <v>0.383</v>
      </c>
      <c r="E126" s="3">
        <v>0.116</v>
      </c>
      <c r="F126" s="3">
        <v>1.96205407251626</v>
      </c>
      <c r="G126" s="3">
        <v>0.294843748168581</v>
      </c>
      <c r="H126" s="3">
        <v>2.73434229267034</v>
      </c>
      <c r="I126" s="8">
        <v>3.83136746279703e-275</v>
      </c>
      <c r="J126" s="8">
        <v>8.53168906615642e-271</v>
      </c>
      <c r="K126" s="3" t="s">
        <v>815</v>
      </c>
      <c r="L126" s="3" t="s">
        <v>816</v>
      </c>
      <c r="M126" s="3" t="s">
        <v>817</v>
      </c>
      <c r="N126" s="3" t="s">
        <v>818</v>
      </c>
      <c r="O126" s="3" t="s">
        <v>819</v>
      </c>
      <c r="P126" s="3" t="s">
        <v>820</v>
      </c>
      <c r="Q126" s="3" t="s">
        <v>821</v>
      </c>
      <c r="R126" s="3" t="s">
        <v>822</v>
      </c>
      <c r="S126" s="3" t="s">
        <v>36</v>
      </c>
      <c r="T126" s="3" t="s">
        <v>33</v>
      </c>
    </row>
    <row r="127" s="2" customFormat="1" spans="1:20">
      <c r="A127" s="3" t="s">
        <v>800</v>
      </c>
      <c r="B127" s="3" t="s">
        <v>823</v>
      </c>
      <c r="C127" s="3" t="s">
        <v>824</v>
      </c>
      <c r="D127" s="3">
        <v>0.83</v>
      </c>
      <c r="E127" s="3">
        <v>0.346</v>
      </c>
      <c r="F127" s="3">
        <v>13.8674002812676</v>
      </c>
      <c r="G127" s="3">
        <v>2.15929890580897</v>
      </c>
      <c r="H127" s="3">
        <v>2.68306248065823</v>
      </c>
      <c r="I127" s="3">
        <v>0</v>
      </c>
      <c r="J127" s="3">
        <v>0</v>
      </c>
      <c r="K127" s="3" t="s">
        <v>825</v>
      </c>
      <c r="L127" s="3" t="s">
        <v>36</v>
      </c>
      <c r="M127" s="3" t="s">
        <v>36</v>
      </c>
      <c r="N127" s="3" t="s">
        <v>36</v>
      </c>
      <c r="O127" s="3" t="s">
        <v>36</v>
      </c>
      <c r="P127" s="3" t="s">
        <v>826</v>
      </c>
      <c r="Q127" s="3" t="s">
        <v>827</v>
      </c>
      <c r="R127" s="3" t="s">
        <v>828</v>
      </c>
      <c r="S127" s="3" t="s">
        <v>36</v>
      </c>
      <c r="T127" s="3" t="s">
        <v>33</v>
      </c>
    </row>
    <row r="128" s="2" customFormat="1" spans="1:20">
      <c r="A128" s="3" t="s">
        <v>800</v>
      </c>
      <c r="B128" s="3" t="s">
        <v>829</v>
      </c>
      <c r="C128" s="3" t="s">
        <v>830</v>
      </c>
      <c r="D128" s="3">
        <v>0.478</v>
      </c>
      <c r="E128" s="3">
        <v>0.156</v>
      </c>
      <c r="F128" s="3">
        <v>2.43114792446921</v>
      </c>
      <c r="G128" s="3">
        <v>0.418762487910412</v>
      </c>
      <c r="H128" s="3">
        <v>2.53743355877199</v>
      </c>
      <c r="I128" s="3">
        <v>0</v>
      </c>
      <c r="J128" s="3">
        <v>0</v>
      </c>
      <c r="K128" s="3" t="s">
        <v>831</v>
      </c>
      <c r="L128" s="3" t="s">
        <v>832</v>
      </c>
      <c r="M128" s="3" t="s">
        <v>833</v>
      </c>
      <c r="N128" s="3" t="s">
        <v>834</v>
      </c>
      <c r="O128" s="3" t="s">
        <v>835</v>
      </c>
      <c r="P128" s="3" t="s">
        <v>836</v>
      </c>
      <c r="Q128" s="3" t="s">
        <v>837</v>
      </c>
      <c r="R128" s="3" t="s">
        <v>838</v>
      </c>
      <c r="S128" s="3" t="s">
        <v>36</v>
      </c>
      <c r="T128" s="3" t="s">
        <v>33</v>
      </c>
    </row>
    <row r="129" s="2" customFormat="1" spans="1:20">
      <c r="A129" s="3" t="s">
        <v>800</v>
      </c>
      <c r="B129" s="3" t="s">
        <v>839</v>
      </c>
      <c r="C129" s="3" t="s">
        <v>840</v>
      </c>
      <c r="D129" s="3">
        <v>0.342</v>
      </c>
      <c r="E129" s="3">
        <v>0.107</v>
      </c>
      <c r="F129" s="3">
        <v>1.67980352871428</v>
      </c>
      <c r="G129" s="3">
        <v>0.291322936800196</v>
      </c>
      <c r="H129" s="3">
        <v>2.52760130487597</v>
      </c>
      <c r="I129" s="8">
        <v>2.89268882096763e-222</v>
      </c>
      <c r="J129" s="8">
        <v>6.44143946653071e-218</v>
      </c>
      <c r="K129" s="3" t="s">
        <v>841</v>
      </c>
      <c r="L129" s="3" t="s">
        <v>842</v>
      </c>
      <c r="M129" s="3" t="s">
        <v>843</v>
      </c>
      <c r="N129" s="3" t="s">
        <v>844</v>
      </c>
      <c r="O129" s="3" t="s">
        <v>845</v>
      </c>
      <c r="P129" s="3" t="s">
        <v>846</v>
      </c>
      <c r="Q129" s="3" t="s">
        <v>847</v>
      </c>
      <c r="R129" s="3" t="s">
        <v>848</v>
      </c>
      <c r="S129" s="3" t="s">
        <v>36</v>
      </c>
      <c r="T129" s="3" t="s">
        <v>33</v>
      </c>
    </row>
    <row r="130" s="2" customFormat="1" spans="1:20">
      <c r="A130" s="3" t="s">
        <v>800</v>
      </c>
      <c r="B130" s="3" t="s">
        <v>849</v>
      </c>
      <c r="C130" s="3" t="s">
        <v>850</v>
      </c>
      <c r="D130" s="3">
        <v>0.612</v>
      </c>
      <c r="E130" s="3">
        <v>0.31</v>
      </c>
      <c r="F130" s="3">
        <v>4.99266951989147</v>
      </c>
      <c r="G130" s="3">
        <v>1.13381412354261</v>
      </c>
      <c r="H130" s="3">
        <v>2.13862726786822</v>
      </c>
      <c r="I130" s="3">
        <v>0</v>
      </c>
      <c r="J130" s="3">
        <v>0</v>
      </c>
      <c r="K130" s="3" t="s">
        <v>851</v>
      </c>
      <c r="L130" s="3" t="s">
        <v>852</v>
      </c>
      <c r="M130" s="3" t="s">
        <v>853</v>
      </c>
      <c r="N130" s="3" t="s">
        <v>854</v>
      </c>
      <c r="O130" s="3" t="s">
        <v>855</v>
      </c>
      <c r="P130" s="3" t="s">
        <v>856</v>
      </c>
      <c r="Q130" s="3" t="s">
        <v>857</v>
      </c>
      <c r="R130" s="3" t="s">
        <v>858</v>
      </c>
      <c r="S130" s="3" t="s">
        <v>36</v>
      </c>
      <c r="T130" s="3" t="s">
        <v>33</v>
      </c>
    </row>
    <row r="131" s="2" customFormat="1" spans="1:20">
      <c r="A131" s="3" t="s">
        <v>800</v>
      </c>
      <c r="B131" s="3" t="s">
        <v>859</v>
      </c>
      <c r="C131" s="3" t="s">
        <v>860</v>
      </c>
      <c r="D131" s="3">
        <v>0.694</v>
      </c>
      <c r="E131" s="3">
        <v>0.286</v>
      </c>
      <c r="F131" s="3">
        <v>6.2812219768957</v>
      </c>
      <c r="G131" s="3">
        <v>1.45037700319677</v>
      </c>
      <c r="H131" s="3">
        <v>2.11461729936368</v>
      </c>
      <c r="I131" s="3">
        <v>0</v>
      </c>
      <c r="J131" s="3">
        <v>0</v>
      </c>
      <c r="K131" s="3" t="s">
        <v>861</v>
      </c>
      <c r="L131" s="3" t="s">
        <v>862</v>
      </c>
      <c r="M131" s="3" t="s">
        <v>863</v>
      </c>
      <c r="N131" s="3" t="s">
        <v>864</v>
      </c>
      <c r="O131" s="3" t="s">
        <v>865</v>
      </c>
      <c r="P131" s="3" t="s">
        <v>36</v>
      </c>
      <c r="Q131" s="3" t="s">
        <v>866</v>
      </c>
      <c r="R131" s="3" t="s">
        <v>867</v>
      </c>
      <c r="S131" s="3" t="s">
        <v>36</v>
      </c>
      <c r="T131" s="3" t="s">
        <v>33</v>
      </c>
    </row>
    <row r="132" s="2" customFormat="1" spans="1:20">
      <c r="A132" s="3" t="s">
        <v>800</v>
      </c>
      <c r="B132" s="3" t="s">
        <v>868</v>
      </c>
      <c r="C132" s="3" t="s">
        <v>869</v>
      </c>
      <c r="D132" s="3">
        <v>0.348</v>
      </c>
      <c r="E132" s="3">
        <v>0.157</v>
      </c>
      <c r="F132" s="3">
        <v>1.63548506632329</v>
      </c>
      <c r="G132" s="3">
        <v>0.413818319497085</v>
      </c>
      <c r="H132" s="3">
        <v>1.98264916717991</v>
      </c>
      <c r="I132" s="8">
        <v>7.00377803505762e-155</v>
      </c>
      <c r="J132" s="8">
        <v>1.55960129284663e-150</v>
      </c>
      <c r="K132" s="3" t="s">
        <v>870</v>
      </c>
      <c r="L132" s="3" t="s">
        <v>36</v>
      </c>
      <c r="M132" s="3" t="s">
        <v>36</v>
      </c>
      <c r="N132" s="3" t="s">
        <v>36</v>
      </c>
      <c r="O132" s="3" t="s">
        <v>36</v>
      </c>
      <c r="P132" s="3" t="s">
        <v>871</v>
      </c>
      <c r="Q132" s="3" t="s">
        <v>872</v>
      </c>
      <c r="R132" s="3" t="s">
        <v>873</v>
      </c>
      <c r="S132" s="3" t="s">
        <v>36</v>
      </c>
      <c r="T132" s="3" t="s">
        <v>33</v>
      </c>
    </row>
    <row r="133" s="2" customFormat="1" spans="1:20">
      <c r="A133" s="3" t="s">
        <v>800</v>
      </c>
      <c r="B133" s="3" t="s">
        <v>874</v>
      </c>
      <c r="C133" s="3" t="s">
        <v>875</v>
      </c>
      <c r="D133" s="3">
        <v>0.517</v>
      </c>
      <c r="E133" s="3">
        <v>0.247</v>
      </c>
      <c r="F133" s="3">
        <v>3.68493192665274</v>
      </c>
      <c r="G133" s="3">
        <v>0.968717826712409</v>
      </c>
      <c r="H133" s="3">
        <v>1.92748957198407</v>
      </c>
      <c r="I133" s="8">
        <v>2.23272286639048e-260</v>
      </c>
      <c r="J133" s="8">
        <v>4.97182727887833e-256</v>
      </c>
      <c r="K133" s="3" t="s">
        <v>876</v>
      </c>
      <c r="L133" s="3" t="s">
        <v>36</v>
      </c>
      <c r="M133" s="3" t="s">
        <v>36</v>
      </c>
      <c r="N133" s="3" t="s">
        <v>36</v>
      </c>
      <c r="O133" s="3" t="s">
        <v>36</v>
      </c>
      <c r="P133" s="3" t="s">
        <v>36</v>
      </c>
      <c r="Q133" s="3" t="s">
        <v>877</v>
      </c>
      <c r="R133" s="3" t="s">
        <v>878</v>
      </c>
      <c r="S133" s="3" t="s">
        <v>36</v>
      </c>
      <c r="T133" s="3" t="s">
        <v>33</v>
      </c>
    </row>
    <row r="134" s="2" customFormat="1" spans="1:20">
      <c r="A134" s="3" t="s">
        <v>800</v>
      </c>
      <c r="B134" s="3" t="s">
        <v>879</v>
      </c>
      <c r="C134" s="3" t="s">
        <v>880</v>
      </c>
      <c r="D134" s="3">
        <v>0.332</v>
      </c>
      <c r="E134" s="3">
        <v>0.16</v>
      </c>
      <c r="F134" s="3">
        <v>1.8649084929738</v>
      </c>
      <c r="G134" s="3">
        <v>0.551977666808782</v>
      </c>
      <c r="H134" s="3">
        <v>1.75642304089326</v>
      </c>
      <c r="I134" s="8">
        <v>1.78392124840803e-124</v>
      </c>
      <c r="J134" s="8">
        <v>3.972435835955e-120</v>
      </c>
      <c r="K134" s="3" t="s">
        <v>881</v>
      </c>
      <c r="L134" s="3" t="s">
        <v>751</v>
      </c>
      <c r="M134" s="3" t="s">
        <v>882</v>
      </c>
      <c r="N134" s="3" t="s">
        <v>883</v>
      </c>
      <c r="O134" s="3" t="s">
        <v>884</v>
      </c>
      <c r="P134" s="3" t="s">
        <v>885</v>
      </c>
      <c r="Q134" s="3" t="s">
        <v>886</v>
      </c>
      <c r="R134" s="3" t="s">
        <v>887</v>
      </c>
      <c r="S134" s="3" t="s">
        <v>36</v>
      </c>
      <c r="T134" s="3" t="s">
        <v>33</v>
      </c>
    </row>
    <row r="135" s="2" customFormat="1" spans="1:20">
      <c r="A135" s="3" t="s">
        <v>800</v>
      </c>
      <c r="B135" s="3" t="s">
        <v>888</v>
      </c>
      <c r="C135" s="3" t="s">
        <v>889</v>
      </c>
      <c r="D135" s="3">
        <v>0.316</v>
      </c>
      <c r="E135" s="3">
        <v>0.174</v>
      </c>
      <c r="F135" s="3">
        <v>1.42740545524255</v>
      </c>
      <c r="G135" s="3">
        <v>0.457639188745357</v>
      </c>
      <c r="H135" s="3">
        <v>1.64111268731549</v>
      </c>
      <c r="I135" s="8">
        <v>8.19452778520078e-95</v>
      </c>
      <c r="J135" s="8">
        <v>1.82475744720851e-90</v>
      </c>
      <c r="K135" s="3" t="s">
        <v>890</v>
      </c>
      <c r="L135" s="3" t="s">
        <v>36</v>
      </c>
      <c r="M135" s="3" t="s">
        <v>36</v>
      </c>
      <c r="N135" s="3" t="s">
        <v>36</v>
      </c>
      <c r="O135" s="3" t="s">
        <v>36</v>
      </c>
      <c r="P135" s="3" t="s">
        <v>36</v>
      </c>
      <c r="Q135" s="3" t="s">
        <v>891</v>
      </c>
      <c r="R135" s="3" t="s">
        <v>892</v>
      </c>
      <c r="S135" s="3" t="s">
        <v>36</v>
      </c>
      <c r="T135" s="3" t="s">
        <v>33</v>
      </c>
    </row>
    <row r="136" s="1" customFormat="1" ht="14.55" spans="1:20">
      <c r="A136" s="11" t="s">
        <v>800</v>
      </c>
      <c r="B136" s="11" t="s">
        <v>893</v>
      </c>
      <c r="C136" s="11" t="s">
        <v>894</v>
      </c>
      <c r="D136" s="11">
        <v>0.314</v>
      </c>
      <c r="E136" s="11">
        <v>0.178</v>
      </c>
      <c r="F136" s="11">
        <v>1.51476788915711</v>
      </c>
      <c r="G136" s="11">
        <v>0.498993242888329</v>
      </c>
      <c r="H136" s="11">
        <v>1.60200455908626</v>
      </c>
      <c r="I136" s="12">
        <v>3.65072510079239e-87</v>
      </c>
      <c r="J136" s="12">
        <v>8.1294346544445e-83</v>
      </c>
      <c r="K136" s="11" t="s">
        <v>895</v>
      </c>
      <c r="L136" s="11" t="s">
        <v>36</v>
      </c>
      <c r="M136" s="11" t="s">
        <v>36</v>
      </c>
      <c r="N136" s="11" t="s">
        <v>36</v>
      </c>
      <c r="O136" s="11" t="s">
        <v>36</v>
      </c>
      <c r="P136" s="11" t="s">
        <v>149</v>
      </c>
      <c r="Q136" s="11" t="s">
        <v>36</v>
      </c>
      <c r="R136" s="11" t="s">
        <v>36</v>
      </c>
      <c r="S136" s="11" t="s">
        <v>152</v>
      </c>
      <c r="T136" s="11" t="s">
        <v>33</v>
      </c>
    </row>
  </sheetData>
  <mergeCells count="1">
    <mergeCell ref="A1:T1"/>
  </mergeCells>
  <conditionalFormatting sqref="A2">
    <cfRule type="duplicateValues" dxfId="0" priority="1"/>
  </conditionalFormatting>
  <conditionalFormatting sqref="B2:B57">
    <cfRule type="duplicateValues" dxfId="0" priority="9"/>
  </conditionalFormatting>
  <conditionalFormatting sqref="B58:B61">
    <cfRule type="duplicateValues" dxfId="0" priority="8"/>
  </conditionalFormatting>
  <conditionalFormatting sqref="B62:B74">
    <cfRule type="duplicateValues" dxfId="0" priority="7"/>
  </conditionalFormatting>
  <conditionalFormatting sqref="B75:B86">
    <cfRule type="duplicateValues" dxfId="0" priority="6"/>
  </conditionalFormatting>
  <conditionalFormatting sqref="B87:B89">
    <cfRule type="duplicateValues" dxfId="0" priority="5"/>
  </conditionalFormatting>
  <conditionalFormatting sqref="B90:B96">
    <cfRule type="duplicateValues" dxfId="0" priority="4"/>
  </conditionalFormatting>
  <conditionalFormatting sqref="B97:B122">
    <cfRule type="duplicateValues" dxfId="0" priority="3"/>
  </conditionalFormatting>
  <conditionalFormatting sqref="B123:B13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gi</dc:creator>
  <cp:lastModifiedBy>Angie</cp:lastModifiedBy>
  <dcterms:created xsi:type="dcterms:W3CDTF">2024-11-19T10:31:00Z</dcterms:created>
  <dcterms:modified xsi:type="dcterms:W3CDTF">2025-09-20T08:17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12EA818151466C8A9D3261CCA55A17_11</vt:lpwstr>
  </property>
  <property fmtid="{D5CDD505-2E9C-101B-9397-08002B2CF9AE}" pid="3" name="KSOProductBuildVer">
    <vt:lpwstr>2052-12.1.0.20305</vt:lpwstr>
  </property>
</Properties>
</file>